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ory-my.sharepoint.com/personal/sgourle_emory_edu/Documents/Documents/unpublished manuscripts/IN ACTIVE PROGRESS/selective breeding mice/NPP submission/revision/raw materials compiled and updated docs for final submission/"/>
    </mc:Choice>
  </mc:AlternateContent>
  <xr:revisionPtr revIDLastSave="706" documentId="8_{7571B88B-C134-4F5B-A3B9-A9774A45D195}" xr6:coauthVersionLast="46" xr6:coauthVersionMax="46" xr10:uidLastSave="{E7500BD5-69D2-47E4-9FCA-E4A9CC307E80}"/>
  <bookViews>
    <workbookView xWindow="28680" yWindow="-120" windowWidth="29040" windowHeight="15840" activeTab="3" xr2:uid="{6D0E1241-710B-43E3-8021-CD1A3C527419}"/>
  </bookViews>
  <sheets>
    <sheet name="figure1" sheetId="4" r:id="rId1"/>
    <sheet name="figure2" sheetId="2" r:id="rId2"/>
    <sheet name="figure3" sheetId="3" r:id="rId3"/>
    <sheet name="figure4" sheetId="1" r:id="rId4"/>
    <sheet name="supplement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Q5" i="4" l="1"/>
  <c r="AQ4" i="4"/>
  <c r="AP4" i="4"/>
  <c r="AQ3" i="4"/>
  <c r="AP3" i="4"/>
</calcChain>
</file>

<file path=xl/sharedStrings.xml><?xml version="1.0" encoding="utf-8"?>
<sst xmlns="http://schemas.openxmlformats.org/spreadsheetml/2006/main" count="466" uniqueCount="107">
  <si>
    <t>figure 4D</t>
  </si>
  <si>
    <t>density</t>
  </si>
  <si>
    <t>ratio</t>
  </si>
  <si>
    <t>poor</t>
  </si>
  <si>
    <t>thin</t>
  </si>
  <si>
    <t>resilient</t>
  </si>
  <si>
    <t>figure 4B-C</t>
  </si>
  <si>
    <t>posthocs 1-tailed based on hypotheses</t>
  </si>
  <si>
    <t>mush</t>
  </si>
  <si>
    <t>stubby</t>
  </si>
  <si>
    <t>from Whyte et al., 2019, J. Neurosci.</t>
  </si>
  <si>
    <t xml:space="preserve">control </t>
  </si>
  <si>
    <t xml:space="preserve">ventral </t>
  </si>
  <si>
    <t xml:space="preserve">dorsal </t>
  </si>
  <si>
    <t>bred</t>
  </si>
  <si>
    <t>MC4R</t>
  </si>
  <si>
    <t>response score</t>
  </si>
  <si>
    <t>DMS</t>
  </si>
  <si>
    <t>ventral striatum</t>
  </si>
  <si>
    <t>group</t>
  </si>
  <si>
    <t>region</t>
  </si>
  <si>
    <t>PSD95; figure 2A</t>
  </si>
  <si>
    <t>synaptophysin; figure 2B</t>
  </si>
  <si>
    <t>CNPase; figure 2C</t>
  </si>
  <si>
    <t>figure 2E</t>
  </si>
  <si>
    <t>control</t>
  </si>
  <si>
    <t>figure 4A: OFC</t>
  </si>
  <si>
    <t>figure 4A: PL</t>
  </si>
  <si>
    <t>figure 4A: IL</t>
  </si>
  <si>
    <t>figure 4A: CA1</t>
  </si>
  <si>
    <t>figure 3B response acquisition (left)</t>
  </si>
  <si>
    <t>figure 3C</t>
  </si>
  <si>
    <t>n=8</t>
  </si>
  <si>
    <t>DMS Mc4r KD</t>
  </si>
  <si>
    <t>n=14</t>
  </si>
  <si>
    <t>valued</t>
  </si>
  <si>
    <t>day 1</t>
  </si>
  <si>
    <t>day 2</t>
  </si>
  <si>
    <t>day 3</t>
  </si>
  <si>
    <t>day 4</t>
  </si>
  <si>
    <t>day 5</t>
  </si>
  <si>
    <t>day 6</t>
  </si>
  <si>
    <t>devalued</t>
  </si>
  <si>
    <t>probe 1</t>
  </si>
  <si>
    <t>valued rate</t>
  </si>
  <si>
    <t>devalued rate</t>
  </si>
  <si>
    <t>figure 3D</t>
  </si>
  <si>
    <t>valued/devalued ratio</t>
  </si>
  <si>
    <t>test 1</t>
  </si>
  <si>
    <t>test 2</t>
  </si>
  <si>
    <t>figure 3E</t>
  </si>
  <si>
    <t>amt eaten (g)</t>
  </si>
  <si>
    <t>n = 4</t>
  </si>
  <si>
    <t>n = 3</t>
  </si>
  <si>
    <t>body weight</t>
  </si>
  <si>
    <t>baseline</t>
  </si>
  <si>
    <t>day 7</t>
  </si>
  <si>
    <t>norm food intake (food g/bw g)</t>
  </si>
  <si>
    <t>figure 3h</t>
  </si>
  <si>
    <t>figure 3F</t>
  </si>
  <si>
    <t>figure 3G</t>
  </si>
  <si>
    <t>CONTROL</t>
  </si>
  <si>
    <t>Cre</t>
  </si>
  <si>
    <t>figure 3B, right, raw 5-min. bin values</t>
  </si>
  <si>
    <t>figure 4G</t>
  </si>
  <si>
    <t>right side</t>
  </si>
  <si>
    <t>ctrl</t>
  </si>
  <si>
    <t>ipsi</t>
  </si>
  <si>
    <t>contra</t>
  </si>
  <si>
    <t>non-normal comparisons were transformed</t>
  </si>
  <si>
    <t>left side</t>
  </si>
  <si>
    <t>F1</t>
  </si>
  <si>
    <t>F2</t>
  </si>
  <si>
    <t>figure 1e</t>
  </si>
  <si>
    <t>figure 1f, same mice</t>
  </si>
  <si>
    <t>figure 1g</t>
  </si>
  <si>
    <t>non-normal data subject to transformation</t>
  </si>
  <si>
    <t>contingent</t>
  </si>
  <si>
    <t>noncontingent</t>
  </si>
  <si>
    <t>figure 1c</t>
  </si>
  <si>
    <t>figure 1b</t>
  </si>
  <si>
    <t>figure 1d</t>
  </si>
  <si>
    <t>DMS - Ctrl</t>
  </si>
  <si>
    <t>DMS - Naïve</t>
  </si>
  <si>
    <t>DMS - Beh</t>
  </si>
  <si>
    <t>VS - Ctrl</t>
  </si>
  <si>
    <t>VS - Naïve</t>
  </si>
  <si>
    <t>VS - Beh</t>
  </si>
  <si>
    <t>Calmodulin</t>
  </si>
  <si>
    <t>VS</t>
  </si>
  <si>
    <t>GluN2B</t>
  </si>
  <si>
    <t>Tau</t>
  </si>
  <si>
    <t>TH</t>
  </si>
  <si>
    <t>tubulin</t>
  </si>
  <si>
    <t>Maternal behaviors, "sel" refers to experimentally-bred mice</t>
  </si>
  <si>
    <t>lick/groom</t>
  </si>
  <si>
    <t>sel</t>
  </si>
  <si>
    <t>nest building/snout contact</t>
  </si>
  <si>
    <t>passive nursing</t>
  </si>
  <si>
    <t>no contact</t>
  </si>
  <si>
    <t>arched back nursing</t>
  </si>
  <si>
    <t>behavior</t>
  </si>
  <si>
    <t>figure 1</t>
  </si>
  <si>
    <t>experimentally-bred</t>
  </si>
  <si>
    <t>inactive</t>
  </si>
  <si>
    <t>kd</t>
  </si>
  <si>
    <t>protein quant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9C0006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1"/>
      <name val="ArialMT"/>
      <family val="2"/>
    </font>
  </fonts>
  <fills count="8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4" fillId="0" borderId="0"/>
    <xf numFmtId="0" fontId="5" fillId="2" borderId="0" applyNumberFormat="0" applyBorder="0" applyAlignment="0" applyProtection="0"/>
    <xf numFmtId="0" fontId="7" fillId="0" borderId="0"/>
  </cellStyleXfs>
  <cellXfs count="34">
    <xf numFmtId="0" fontId="0" fillId="0" borderId="0" xfId="0"/>
    <xf numFmtId="0" fontId="1" fillId="0" borderId="0" xfId="0" applyFont="1"/>
    <xf numFmtId="0" fontId="2" fillId="0" borderId="0" xfId="0" applyFont="1" applyFill="1"/>
    <xf numFmtId="0" fontId="0" fillId="0" borderId="0" xfId="0" applyFont="1" applyFill="1"/>
    <xf numFmtId="0" fontId="0" fillId="0" borderId="0" xfId="0" applyFill="1"/>
    <xf numFmtId="0" fontId="3" fillId="0" borderId="0" xfId="0" applyFont="1"/>
    <xf numFmtId="2" fontId="4" fillId="0" borderId="0" xfId="1" applyNumberFormat="1" applyProtection="1">
      <protection locked="0"/>
    </xf>
    <xf numFmtId="2" fontId="4" fillId="0" borderId="0" xfId="1" applyNumberFormat="1" applyFill="1" applyProtection="1">
      <protection locked="0"/>
    </xf>
    <xf numFmtId="0" fontId="0" fillId="3" borderId="0" xfId="0" applyFill="1"/>
    <xf numFmtId="0" fontId="0" fillId="4" borderId="0" xfId="0" applyFill="1"/>
    <xf numFmtId="0" fontId="2" fillId="4" borderId="0" xfId="2" applyFont="1" applyFill="1"/>
    <xf numFmtId="0" fontId="2" fillId="4" borderId="0" xfId="0" applyFont="1" applyFill="1"/>
    <xf numFmtId="164" fontId="2" fillId="5" borderId="0" xfId="0" applyNumberFormat="1" applyFont="1" applyFill="1"/>
    <xf numFmtId="0" fontId="2" fillId="5" borderId="0" xfId="0" applyFont="1" applyFill="1"/>
    <xf numFmtId="0" fontId="0" fillId="5" borderId="0" xfId="0" applyFill="1"/>
    <xf numFmtId="0" fontId="0" fillId="6" borderId="0" xfId="0" applyFill="1"/>
    <xf numFmtId="0" fontId="0" fillId="7" borderId="0" xfId="0" applyFill="1"/>
    <xf numFmtId="164" fontId="0" fillId="6" borderId="0" xfId="0" applyNumberFormat="1" applyFill="1"/>
    <xf numFmtId="164" fontId="0" fillId="7" borderId="0" xfId="0" applyNumberFormat="1" applyFill="1"/>
    <xf numFmtId="0" fontId="2" fillId="0" borderId="0" xfId="0" applyFont="1"/>
    <xf numFmtId="0" fontId="6" fillId="0" borderId="0" xfId="0" applyFont="1"/>
    <xf numFmtId="0" fontId="3" fillId="0" borderId="0" xfId="0" applyFont="1" applyFill="1"/>
    <xf numFmtId="0" fontId="1" fillId="0" borderId="0" xfId="0" applyFont="1" applyFill="1"/>
    <xf numFmtId="165" fontId="0" fillId="0" borderId="0" xfId="3" applyNumberFormat="1" applyFont="1" applyFill="1" applyAlignment="1">
      <alignment horizontal="left"/>
    </xf>
    <xf numFmtId="165" fontId="2" fillId="0" borderId="0" xfId="3" applyNumberFormat="1" applyFont="1" applyAlignment="1">
      <alignment horizontal="left"/>
    </xf>
    <xf numFmtId="165" fontId="0" fillId="0" borderId="0" xfId="3" applyNumberFormat="1" applyFont="1" applyAlignment="1">
      <alignment horizontal="left"/>
    </xf>
    <xf numFmtId="0" fontId="0" fillId="0" borderId="0" xfId="3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/>
    <xf numFmtId="0" fontId="2" fillId="0" borderId="0" xfId="2" applyFont="1" applyFill="1"/>
    <xf numFmtId="164" fontId="2" fillId="0" borderId="0" xfId="0" applyNumberFormat="1" applyFont="1" applyFill="1"/>
    <xf numFmtId="165" fontId="0" fillId="0" borderId="0" xfId="3" applyNumberFormat="1" applyFont="1" applyAlignment="1">
      <alignment horizontal="left"/>
    </xf>
    <xf numFmtId="0" fontId="0" fillId="0" borderId="0" xfId="3" applyFont="1" applyAlignment="1">
      <alignment horizontal="left"/>
    </xf>
    <xf numFmtId="0" fontId="2" fillId="0" borderId="0" xfId="0" applyFont="1" applyAlignment="1">
      <alignment horizontal="left"/>
    </xf>
  </cellXfs>
  <cellStyles count="4">
    <cellStyle name="Bad" xfId="2" builtinId="27"/>
    <cellStyle name="Normal" xfId="0" builtinId="0"/>
    <cellStyle name="Normal 2" xfId="1" xr:uid="{6064A433-057E-483F-8390-FB084578C942}"/>
    <cellStyle name="Normal 3" xfId="3" xr:uid="{917D4B03-62F5-46DB-9BE9-A3C0D9A95BF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0AFEC-421F-4814-A8B8-BD280F89C961}">
  <dimension ref="A1:AQ55"/>
  <sheetViews>
    <sheetView topLeftCell="Q1" workbookViewId="0">
      <selection activeCell="AP3" sqref="AP3:AQ13"/>
    </sheetView>
  </sheetViews>
  <sheetFormatPr defaultRowHeight="14.5"/>
  <sheetData>
    <row r="1" spans="1:43">
      <c r="A1" s="1" t="s">
        <v>80</v>
      </c>
      <c r="H1" t="s">
        <v>104</v>
      </c>
      <c r="P1" s="1" t="s">
        <v>79</v>
      </c>
      <c r="S1" s="1" t="s">
        <v>81</v>
      </c>
      <c r="V1" s="1" t="s">
        <v>73</v>
      </c>
      <c r="AM1" s="1" t="s">
        <v>74</v>
      </c>
      <c r="AP1" s="1" t="s">
        <v>75</v>
      </c>
    </row>
    <row r="2" spans="1:43">
      <c r="A2">
        <v>9.6296296296296297E-2</v>
      </c>
      <c r="B2">
        <v>5.185185185185185E-2</v>
      </c>
      <c r="C2">
        <v>0.24444444444444444</v>
      </c>
      <c r="D2">
        <v>0.24444444444444444</v>
      </c>
      <c r="E2">
        <v>0.56074766355140182</v>
      </c>
      <c r="F2">
        <v>1.4634146341463414</v>
      </c>
      <c r="G2">
        <v>1.5</v>
      </c>
      <c r="H2">
        <v>2.2222222222222223E-2</v>
      </c>
      <c r="I2">
        <v>7.4074074074074077E-3</v>
      </c>
      <c r="J2">
        <v>0.14074074074074075</v>
      </c>
      <c r="K2">
        <v>7.407407407407407E-2</v>
      </c>
      <c r="L2">
        <v>0.17757009345794392</v>
      </c>
      <c r="M2">
        <v>0.46341463414634149</v>
      </c>
      <c r="N2">
        <v>0.35</v>
      </c>
      <c r="P2" t="s">
        <v>77</v>
      </c>
      <c r="Q2" t="s">
        <v>78</v>
      </c>
      <c r="S2" t="s">
        <v>77</v>
      </c>
      <c r="T2" t="s">
        <v>78</v>
      </c>
      <c r="V2" t="s">
        <v>71</v>
      </c>
      <c r="W2" t="s">
        <v>71</v>
      </c>
      <c r="X2">
        <v>0.23571428571428571</v>
      </c>
      <c r="Y2">
        <v>0.40714285714285714</v>
      </c>
      <c r="Z2">
        <v>0.78296703296703307</v>
      </c>
      <c r="AA2">
        <v>0.97877984084880643</v>
      </c>
      <c r="AB2">
        <v>1.0555555555555556</v>
      </c>
      <c r="AC2">
        <v>1.7487684729064039</v>
      </c>
      <c r="AD2">
        <v>1.25</v>
      </c>
      <c r="AE2">
        <v>0.19285714285714287</v>
      </c>
      <c r="AF2">
        <v>0.12142857142857143</v>
      </c>
      <c r="AG2">
        <v>0.39340659340659345</v>
      </c>
      <c r="AH2">
        <v>0.18620689655172415</v>
      </c>
      <c r="AI2">
        <v>0.13055555555555554</v>
      </c>
      <c r="AJ2">
        <v>0.39860426929392445</v>
      </c>
      <c r="AK2">
        <v>0.15625</v>
      </c>
      <c r="AM2">
        <v>0.88</v>
      </c>
      <c r="AN2">
        <v>2.7</v>
      </c>
      <c r="AP2" s="1" t="s">
        <v>25</v>
      </c>
      <c r="AQ2" s="1" t="s">
        <v>14</v>
      </c>
    </row>
    <row r="3" spans="1:43">
      <c r="A3">
        <v>6.6666666666666666E-2</v>
      </c>
      <c r="B3">
        <v>6.6666666666666666E-2</v>
      </c>
      <c r="C3">
        <v>5.9259259259259262E-2</v>
      </c>
      <c r="D3">
        <v>0.28888888888888886</v>
      </c>
      <c r="E3">
        <v>0.36296296296296299</v>
      </c>
      <c r="F3">
        <v>0.65934065934065933</v>
      </c>
      <c r="G3">
        <v>0.92307692307692313</v>
      </c>
      <c r="H3">
        <v>2.2222222222222223E-2</v>
      </c>
      <c r="I3">
        <v>2.9629629629629631E-2</v>
      </c>
      <c r="J3">
        <v>1.4814814814814815E-2</v>
      </c>
      <c r="K3">
        <v>0.12592592592592591</v>
      </c>
      <c r="L3">
        <v>4.4444444444444446E-2</v>
      </c>
      <c r="M3">
        <v>0.19780219780219779</v>
      </c>
      <c r="N3">
        <v>0.16923076923076924</v>
      </c>
      <c r="P3">
        <v>3.72</v>
      </c>
      <c r="Q3">
        <v>4.12</v>
      </c>
      <c r="S3">
        <v>0.6</v>
      </c>
      <c r="T3">
        <v>1.8</v>
      </c>
      <c r="V3" t="s">
        <v>71</v>
      </c>
      <c r="W3" t="s">
        <v>71</v>
      </c>
      <c r="X3">
        <v>0.22142857142857142</v>
      </c>
      <c r="Y3">
        <v>0.36428571428571432</v>
      </c>
      <c r="Z3">
        <v>0.30714285714285716</v>
      </c>
      <c r="AA3">
        <v>0.3571428571428571</v>
      </c>
      <c r="AB3">
        <v>0.5</v>
      </c>
      <c r="AC3">
        <v>0.43571428571428572</v>
      </c>
      <c r="AD3">
        <v>0.49285714285714288</v>
      </c>
      <c r="AE3">
        <v>0.24285714285714285</v>
      </c>
      <c r="AF3">
        <v>2.8571428571428571E-2</v>
      </c>
      <c r="AG3">
        <v>0.17857142857142858</v>
      </c>
      <c r="AH3">
        <v>7.857142857142857E-2</v>
      </c>
      <c r="AI3">
        <v>0.12857142857142856</v>
      </c>
      <c r="AJ3">
        <v>7.1428571428571425E-2</v>
      </c>
      <c r="AK3">
        <v>0.10714285714285715</v>
      </c>
      <c r="AM3">
        <v>1.06</v>
      </c>
      <c r="AN3">
        <v>0.2</v>
      </c>
      <c r="AP3">
        <f>4/6</f>
        <v>0.66666666666666663</v>
      </c>
      <c r="AQ3">
        <f>5/6</f>
        <v>0.83333333333333337</v>
      </c>
    </row>
    <row r="4" spans="1:43">
      <c r="A4">
        <v>4.4444444444444446E-2</v>
      </c>
      <c r="B4">
        <v>5.185185185185185E-2</v>
      </c>
      <c r="C4">
        <v>0.17777777777777778</v>
      </c>
      <c r="D4">
        <v>5.185185185185185E-2</v>
      </c>
      <c r="E4">
        <v>0.14814814814814814</v>
      </c>
      <c r="F4">
        <v>0.11851851851851852</v>
      </c>
      <c r="G4">
        <v>1.0714285714285714</v>
      </c>
      <c r="H4">
        <v>7.4074074074074077E-3</v>
      </c>
      <c r="I4">
        <v>0</v>
      </c>
      <c r="J4">
        <v>2.2222222222222223E-2</v>
      </c>
      <c r="K4">
        <v>0</v>
      </c>
      <c r="L4">
        <v>2.2222222222222223E-2</v>
      </c>
      <c r="M4">
        <v>6.6666666666666666E-2</v>
      </c>
      <c r="N4">
        <v>0.2857142857142857</v>
      </c>
      <c r="P4">
        <v>4.4400000000000004</v>
      </c>
      <c r="Q4">
        <v>1.64</v>
      </c>
      <c r="S4">
        <v>0.3</v>
      </c>
      <c r="T4">
        <v>1.6</v>
      </c>
      <c r="V4" t="s">
        <v>71</v>
      </c>
      <c r="W4" t="s">
        <v>71</v>
      </c>
      <c r="X4">
        <v>0.24285714285714288</v>
      </c>
      <c r="Y4">
        <v>0.56428571428571428</v>
      </c>
      <c r="Z4">
        <v>0.61428571428571432</v>
      </c>
      <c r="AA4">
        <v>1.0193877551020409</v>
      </c>
      <c r="AB4">
        <v>1.0333333333333332</v>
      </c>
      <c r="AC4">
        <v>1.2700534759358288</v>
      </c>
      <c r="AD4">
        <v>1.116600790513834</v>
      </c>
      <c r="AE4">
        <v>0.1</v>
      </c>
      <c r="AF4">
        <v>7.1428571428571425E-2</v>
      </c>
      <c r="AG4">
        <v>0.3</v>
      </c>
      <c r="AH4">
        <v>0.62857142857142856</v>
      </c>
      <c r="AI4">
        <v>0.46666666666666667</v>
      </c>
      <c r="AJ4">
        <v>0.38413547237076651</v>
      </c>
      <c r="AK4">
        <v>0.36808300395256921</v>
      </c>
      <c r="AM4">
        <v>2.1</v>
      </c>
      <c r="AN4">
        <v>1.3</v>
      </c>
      <c r="AP4">
        <f>6/7</f>
        <v>0.8571428571428571</v>
      </c>
      <c r="AQ4">
        <f>4/5</f>
        <v>0.8</v>
      </c>
    </row>
    <row r="5" spans="1:43">
      <c r="A5">
        <v>3.7037037037037035E-2</v>
      </c>
      <c r="B5">
        <v>8.1481481481481488E-2</v>
      </c>
      <c r="C5">
        <v>0.1111111111111111</v>
      </c>
      <c r="D5">
        <v>0.25185185185185183</v>
      </c>
      <c r="E5">
        <v>0.33333333333333331</v>
      </c>
      <c r="F5">
        <v>0.49180327868852458</v>
      </c>
      <c r="G5">
        <v>1.0344827586206897</v>
      </c>
      <c r="H5">
        <v>2.9629629629629631E-2</v>
      </c>
      <c r="I5">
        <v>1.4814814814814815E-2</v>
      </c>
      <c r="J5">
        <v>2.9629629629629631E-2</v>
      </c>
      <c r="K5">
        <v>4.4444444444444446E-2</v>
      </c>
      <c r="L5">
        <v>0.1111111111111111</v>
      </c>
      <c r="M5">
        <v>0.12295081967213115</v>
      </c>
      <c r="N5">
        <v>0.25862068965517243</v>
      </c>
      <c r="P5">
        <v>5.52</v>
      </c>
      <c r="Q5">
        <v>0.28000000000000003</v>
      </c>
      <c r="S5">
        <v>0.4</v>
      </c>
      <c r="T5">
        <v>0.2</v>
      </c>
      <c r="V5" t="s">
        <v>71</v>
      </c>
      <c r="W5" t="s">
        <v>71</v>
      </c>
      <c r="X5">
        <v>7.857142857142857E-2</v>
      </c>
      <c r="Y5">
        <v>0.12142857142857144</v>
      </c>
      <c r="Z5">
        <v>0.2</v>
      </c>
      <c r="AA5">
        <v>0.5357142857142857</v>
      </c>
      <c r="AB5">
        <v>0.63571428571428568</v>
      </c>
      <c r="AC5">
        <v>1.0721062618595827</v>
      </c>
      <c r="AD5">
        <v>1.0832791151594015</v>
      </c>
      <c r="AE5">
        <v>2.8571428571428571E-2</v>
      </c>
      <c r="AF5">
        <v>3.5714285714285712E-2</v>
      </c>
      <c r="AG5">
        <v>0.14285714285714285</v>
      </c>
      <c r="AH5">
        <v>0.11428571428571428</v>
      </c>
      <c r="AI5">
        <v>0.34285714285714286</v>
      </c>
      <c r="AJ5">
        <v>0.48181530676786843</v>
      </c>
      <c r="AK5">
        <v>0.47267404033832139</v>
      </c>
      <c r="AM5">
        <v>1.32</v>
      </c>
      <c r="AN5">
        <v>0.74</v>
      </c>
      <c r="AP5">
        <v>1</v>
      </c>
      <c r="AQ5">
        <f>6/9</f>
        <v>0.66666666666666663</v>
      </c>
    </row>
    <row r="6" spans="1:43">
      <c r="A6">
        <v>4.4444444444444446E-2</v>
      </c>
      <c r="B6">
        <v>5.185185185185185E-2</v>
      </c>
      <c r="C6">
        <v>2.2222222222222223E-2</v>
      </c>
      <c r="D6">
        <v>3.7037037037037035E-2</v>
      </c>
      <c r="E6">
        <v>0.18518518518518517</v>
      </c>
      <c r="F6">
        <v>0.46875</v>
      </c>
      <c r="G6">
        <v>0.68181818181818177</v>
      </c>
      <c r="H6">
        <v>5.185185185185185E-2</v>
      </c>
      <c r="I6">
        <v>8.8888888888888892E-2</v>
      </c>
      <c r="J6">
        <v>7.4074074074074077E-3</v>
      </c>
      <c r="K6">
        <v>2.9629629629629631E-2</v>
      </c>
      <c r="L6">
        <v>0.1037037037037037</v>
      </c>
      <c r="M6">
        <v>0.234375</v>
      </c>
      <c r="N6">
        <v>0.30681818181818182</v>
      </c>
      <c r="P6">
        <v>4.5199999999999996</v>
      </c>
      <c r="Q6">
        <v>0.64</v>
      </c>
      <c r="S6">
        <v>0.9</v>
      </c>
      <c r="T6">
        <v>1.3</v>
      </c>
      <c r="V6" t="s">
        <v>71</v>
      </c>
      <c r="W6" t="s">
        <v>71</v>
      </c>
      <c r="X6">
        <v>0.30714285714285716</v>
      </c>
      <c r="Y6">
        <v>0.1</v>
      </c>
      <c r="Z6">
        <v>3.5714285714285712E-2</v>
      </c>
      <c r="AA6">
        <v>0.63963351919016953</v>
      </c>
      <c r="AB6">
        <v>0.12857142857142856</v>
      </c>
      <c r="AC6">
        <v>0.15714285714285714</v>
      </c>
      <c r="AD6">
        <v>0.2857142857142857</v>
      </c>
      <c r="AE6">
        <v>0</v>
      </c>
      <c r="AF6">
        <v>0.12785714285714284</v>
      </c>
      <c r="AG6">
        <v>5.7857142857142857E-2</v>
      </c>
      <c r="AH6">
        <v>0</v>
      </c>
      <c r="AI6">
        <v>0.16357142857142859</v>
      </c>
      <c r="AJ6">
        <v>0.14714285714285713</v>
      </c>
      <c r="AK6">
        <v>7.7857142857142847E-2</v>
      </c>
      <c r="AM6">
        <v>0.57999999999999996</v>
      </c>
      <c r="AN6">
        <v>0.24</v>
      </c>
      <c r="AP6">
        <v>1</v>
      </c>
      <c r="AQ6">
        <v>1</v>
      </c>
    </row>
    <row r="7" spans="1:43">
      <c r="A7">
        <v>4.4444444444444446E-2</v>
      </c>
      <c r="B7">
        <v>5.9259259259259262E-2</v>
      </c>
      <c r="C7">
        <v>0.14814814814814814</v>
      </c>
      <c r="D7">
        <v>0.25925925925925924</v>
      </c>
      <c r="E7">
        <v>0.36296296296296299</v>
      </c>
      <c r="F7">
        <v>0.5714285714285714</v>
      </c>
      <c r="G7">
        <v>0.98360655737704916</v>
      </c>
      <c r="H7">
        <v>5.185185185185185E-2</v>
      </c>
      <c r="I7">
        <v>2.9629629629629631E-2</v>
      </c>
      <c r="J7">
        <v>0.1037037037037037</v>
      </c>
      <c r="K7">
        <v>3.7037037037037035E-2</v>
      </c>
      <c r="L7">
        <v>0.14814814814814814</v>
      </c>
      <c r="M7">
        <v>0.17142857142857143</v>
      </c>
      <c r="N7">
        <v>0.22950819672131148</v>
      </c>
      <c r="P7">
        <v>3.96</v>
      </c>
      <c r="Q7">
        <v>1.8</v>
      </c>
      <c r="S7">
        <v>0.6</v>
      </c>
      <c r="T7">
        <v>1.4</v>
      </c>
      <c r="V7" t="s">
        <v>71</v>
      </c>
      <c r="W7" t="s">
        <v>71</v>
      </c>
      <c r="X7">
        <v>0.10714285714285714</v>
      </c>
      <c r="Y7">
        <v>0.3114285714285715</v>
      </c>
      <c r="Z7">
        <v>0.27142857142857141</v>
      </c>
      <c r="AA7">
        <v>0.30714285714285716</v>
      </c>
      <c r="AB7">
        <v>0.58571428571428563</v>
      </c>
      <c r="AC7">
        <v>0.50714285714285712</v>
      </c>
      <c r="AD7">
        <v>0.62142857142857144</v>
      </c>
      <c r="AE7">
        <v>0</v>
      </c>
      <c r="AF7">
        <v>0</v>
      </c>
      <c r="AG7">
        <v>1.4285714285714287E-2</v>
      </c>
      <c r="AH7">
        <v>1.2142857142857143E-2</v>
      </c>
      <c r="AI7">
        <v>1.2857142857142857E-2</v>
      </c>
      <c r="AJ7">
        <v>5.7142857142857143E-3</v>
      </c>
      <c r="AK7">
        <v>1.0714285714285714E-2</v>
      </c>
      <c r="AM7">
        <v>1.46</v>
      </c>
      <c r="AN7">
        <v>1.32</v>
      </c>
      <c r="AP7">
        <v>1</v>
      </c>
      <c r="AQ7">
        <v>0.5</v>
      </c>
    </row>
    <row r="8" spans="1:43">
      <c r="A8">
        <v>0.67142857142857137</v>
      </c>
      <c r="B8">
        <v>0.31428571428571428</v>
      </c>
      <c r="C8">
        <v>0.5</v>
      </c>
      <c r="D8">
        <v>0.82857142857142863</v>
      </c>
      <c r="E8">
        <v>0.81428571428571428</v>
      </c>
      <c r="F8">
        <v>1.1538461538461537</v>
      </c>
      <c r="G8">
        <v>0.89552238805970152</v>
      </c>
      <c r="H8">
        <v>0.12857142857142856</v>
      </c>
      <c r="I8">
        <v>0.11428571428571428</v>
      </c>
      <c r="J8">
        <v>0.12857142857142856</v>
      </c>
      <c r="K8">
        <v>0.2</v>
      </c>
      <c r="L8">
        <v>0.21428571428571427</v>
      </c>
      <c r="M8">
        <v>5.7692307692307696E-2</v>
      </c>
      <c r="N8">
        <v>0.23880597014925373</v>
      </c>
      <c r="P8">
        <v>0.44</v>
      </c>
      <c r="Q8">
        <v>4.28</v>
      </c>
      <c r="S8">
        <v>0.5</v>
      </c>
      <c r="T8">
        <v>0.5</v>
      </c>
      <c r="V8" t="s">
        <v>71</v>
      </c>
      <c r="W8" t="s">
        <v>66</v>
      </c>
      <c r="X8">
        <v>0.12142857142857143</v>
      </c>
      <c r="Y8">
        <v>0.26428571428571429</v>
      </c>
      <c r="Z8">
        <v>0.3214285714285714</v>
      </c>
      <c r="AA8">
        <v>0.33571428571428574</v>
      </c>
      <c r="AB8">
        <v>0.62857142857142856</v>
      </c>
      <c r="AC8">
        <v>0.77142857142857135</v>
      </c>
      <c r="AD8">
        <v>0.69285714285714284</v>
      </c>
      <c r="AE8">
        <v>2.8571428571428571E-2</v>
      </c>
      <c r="AF8">
        <v>8.5714285714285715E-2</v>
      </c>
      <c r="AG8">
        <v>0.05</v>
      </c>
      <c r="AH8">
        <v>0.10714285714285714</v>
      </c>
      <c r="AI8">
        <v>0.31428571428571428</v>
      </c>
      <c r="AJ8">
        <v>0.22142857142857142</v>
      </c>
      <c r="AK8">
        <v>0.21428571428571427</v>
      </c>
      <c r="AM8">
        <v>0.96</v>
      </c>
      <c r="AN8">
        <v>0.5</v>
      </c>
      <c r="AP8">
        <v>1</v>
      </c>
      <c r="AQ8">
        <v>0.8</v>
      </c>
    </row>
    <row r="9" spans="1:43">
      <c r="A9">
        <v>0.21428571428571427</v>
      </c>
      <c r="B9">
        <v>0.11428571428571428</v>
      </c>
      <c r="C9">
        <v>0.14285714285714285</v>
      </c>
      <c r="D9">
        <v>0.55714285714285716</v>
      </c>
      <c r="E9">
        <v>0.6428571428571429</v>
      </c>
      <c r="F9">
        <v>0.81428571428571428</v>
      </c>
      <c r="G9">
        <v>0.88235294117647056</v>
      </c>
      <c r="H9">
        <v>5.7142857142857141E-2</v>
      </c>
      <c r="I9">
        <v>0.1</v>
      </c>
      <c r="J9">
        <v>1.4285714285714285E-2</v>
      </c>
      <c r="K9">
        <v>0.11428571428571428</v>
      </c>
      <c r="L9">
        <v>7.1428571428571425E-2</v>
      </c>
      <c r="M9">
        <v>0.25714285714285712</v>
      </c>
      <c r="N9">
        <v>0.3235294117647059</v>
      </c>
      <c r="P9">
        <v>1.1599999999999999</v>
      </c>
      <c r="Q9">
        <v>4.76</v>
      </c>
      <c r="S9">
        <v>2.2999999999999998</v>
      </c>
      <c r="T9">
        <v>1.2</v>
      </c>
      <c r="V9" t="s">
        <v>71</v>
      </c>
      <c r="W9" t="s">
        <v>66</v>
      </c>
      <c r="X9">
        <v>0.15000000000000002</v>
      </c>
      <c r="Y9">
        <v>7.857142857142857E-2</v>
      </c>
      <c r="Z9">
        <v>7.1428571428571425E-2</v>
      </c>
      <c r="AA9">
        <v>0.14285714285714285</v>
      </c>
      <c r="AB9">
        <v>0.1357142857142857</v>
      </c>
      <c r="AC9">
        <v>0.15714285714285714</v>
      </c>
      <c r="AD9">
        <v>0.26428571428571429</v>
      </c>
      <c r="AE9">
        <v>0.17857142857142858</v>
      </c>
      <c r="AF9">
        <v>2.1428571428571429E-2</v>
      </c>
      <c r="AG9">
        <v>0</v>
      </c>
      <c r="AH9">
        <v>3.5714285714285712E-2</v>
      </c>
      <c r="AI9">
        <v>2.1428571428571429E-2</v>
      </c>
      <c r="AJ9">
        <v>7.1428571428571426E-3</v>
      </c>
      <c r="AK9">
        <v>7.4999999999999997E-2</v>
      </c>
      <c r="AM9">
        <v>0.84</v>
      </c>
      <c r="AN9">
        <v>0.06</v>
      </c>
      <c r="AQ9">
        <v>0</v>
      </c>
    </row>
    <row r="10" spans="1:43">
      <c r="A10">
        <v>0.3</v>
      </c>
      <c r="B10">
        <v>0.4</v>
      </c>
      <c r="C10">
        <v>0.6</v>
      </c>
      <c r="D10">
        <v>0.65714285714285714</v>
      </c>
      <c r="E10">
        <v>0.55714285714285716</v>
      </c>
      <c r="F10">
        <v>1.0714285714285714</v>
      </c>
      <c r="G10">
        <v>1.0169491525423728</v>
      </c>
      <c r="H10">
        <v>8.5714285714285715E-2</v>
      </c>
      <c r="I10">
        <v>2.8571428571428571E-2</v>
      </c>
      <c r="J10">
        <v>0.2</v>
      </c>
      <c r="K10">
        <v>0.35714285714285715</v>
      </c>
      <c r="L10">
        <v>0.41428571428571431</v>
      </c>
      <c r="M10">
        <v>0.42857142857142855</v>
      </c>
      <c r="N10">
        <v>0.23728813559322035</v>
      </c>
      <c r="P10">
        <v>2.52</v>
      </c>
      <c r="Q10">
        <v>1.68</v>
      </c>
      <c r="S10">
        <v>1.7</v>
      </c>
      <c r="T10">
        <v>1.1000000000000001</v>
      </c>
      <c r="V10" t="s">
        <v>71</v>
      </c>
      <c r="W10" t="s">
        <v>66</v>
      </c>
      <c r="X10">
        <v>0.17857142857142855</v>
      </c>
      <c r="Y10">
        <v>0.25952380952380955</v>
      </c>
      <c r="Z10">
        <v>5.7142857142857141E-2</v>
      </c>
      <c r="AA10">
        <v>0.34285714285714286</v>
      </c>
      <c r="AB10">
        <v>0.6785714285714286</v>
      </c>
      <c r="AC10">
        <v>0.84285714285714286</v>
      </c>
      <c r="AD10">
        <v>0.87597402597402596</v>
      </c>
      <c r="AE10">
        <v>9.9999999999999992E-2</v>
      </c>
      <c r="AF10">
        <v>0</v>
      </c>
      <c r="AG10">
        <v>0</v>
      </c>
      <c r="AH10">
        <v>0.12857142857142856</v>
      </c>
      <c r="AI10">
        <v>0.26428571428571429</v>
      </c>
      <c r="AJ10">
        <v>0.38571428571428568</v>
      </c>
      <c r="AK10">
        <v>0.2805194805194805</v>
      </c>
      <c r="AM10">
        <v>1.28</v>
      </c>
      <c r="AN10">
        <v>0.2</v>
      </c>
      <c r="AQ10">
        <v>0.33</v>
      </c>
    </row>
    <row r="11" spans="1:43">
      <c r="A11">
        <v>0.41428571428571431</v>
      </c>
      <c r="B11">
        <v>0.55714285714285716</v>
      </c>
      <c r="C11">
        <v>0.68571428571428572</v>
      </c>
      <c r="D11">
        <v>0.7857142857142857</v>
      </c>
      <c r="E11">
        <v>0.81428571428571428</v>
      </c>
      <c r="F11">
        <v>1.1320754716981132</v>
      </c>
      <c r="G11">
        <v>1.6438356164383561</v>
      </c>
      <c r="H11">
        <v>0.15714285714285714</v>
      </c>
      <c r="I11">
        <v>0.1</v>
      </c>
      <c r="J11">
        <v>0.3</v>
      </c>
      <c r="K11">
        <v>0.2857142857142857</v>
      </c>
      <c r="L11">
        <v>0.17142857142857143</v>
      </c>
      <c r="M11">
        <v>0.15094339622641509</v>
      </c>
      <c r="N11">
        <v>0.19178082191780821</v>
      </c>
      <c r="P11">
        <v>1.6</v>
      </c>
      <c r="Q11">
        <v>0.88</v>
      </c>
      <c r="S11">
        <v>2.1</v>
      </c>
      <c r="T11">
        <v>1.2</v>
      </c>
      <c r="V11" t="s">
        <v>71</v>
      </c>
      <c r="W11" t="s">
        <v>66</v>
      </c>
      <c r="X11">
        <v>0.36428571428571432</v>
      </c>
      <c r="Y11">
        <v>0.25952380952380955</v>
      </c>
      <c r="Z11">
        <v>0.48571428571428577</v>
      </c>
      <c r="AA11">
        <v>0.47857142857142859</v>
      </c>
      <c r="AB11">
        <v>0.60714285714285721</v>
      </c>
      <c r="AC11">
        <v>0.9408163265306122</v>
      </c>
      <c r="AD11">
        <v>1.0714285714285714</v>
      </c>
      <c r="AE11">
        <v>6.4285714285714279E-2</v>
      </c>
      <c r="AF11">
        <v>0</v>
      </c>
      <c r="AG11">
        <v>0.19285714285714284</v>
      </c>
      <c r="AH11">
        <v>0.29285714285714287</v>
      </c>
      <c r="AI11">
        <v>0.2</v>
      </c>
      <c r="AJ11">
        <v>0.38367346938775515</v>
      </c>
      <c r="AK11">
        <v>0.38571428571428568</v>
      </c>
      <c r="AM11">
        <v>0.92</v>
      </c>
      <c r="AN11">
        <v>0.52</v>
      </c>
      <c r="AQ11">
        <v>0</v>
      </c>
    </row>
    <row r="12" spans="1:43">
      <c r="A12">
        <v>0.5</v>
      </c>
      <c r="B12">
        <v>0.38571428571428573</v>
      </c>
      <c r="C12">
        <v>2.1818181818181817</v>
      </c>
      <c r="D12">
        <v>0.82857142857142863</v>
      </c>
      <c r="E12">
        <v>0.90909090909090906</v>
      </c>
      <c r="F12">
        <v>1.8181818181818181</v>
      </c>
      <c r="G12">
        <v>1.1320754716981132</v>
      </c>
      <c r="H12">
        <v>0.11428571428571428</v>
      </c>
      <c r="I12">
        <v>0.18571428571428572</v>
      </c>
      <c r="J12">
        <v>0.36363636363636365</v>
      </c>
      <c r="K12">
        <v>0.2</v>
      </c>
      <c r="L12">
        <v>0.54545454545454541</v>
      </c>
      <c r="M12">
        <v>0.12121212121212122</v>
      </c>
      <c r="N12">
        <v>0.15094339622641509</v>
      </c>
      <c r="P12">
        <v>2.56</v>
      </c>
      <c r="Q12">
        <v>2.36</v>
      </c>
      <c r="S12">
        <v>3.5</v>
      </c>
      <c r="T12">
        <v>0.9</v>
      </c>
      <c r="V12" t="s">
        <v>71</v>
      </c>
      <c r="W12" t="s">
        <v>66</v>
      </c>
      <c r="X12">
        <v>0.23571428571428571</v>
      </c>
      <c r="Y12">
        <v>0.43571428571428572</v>
      </c>
      <c r="Z12">
        <v>0.5357142857142857</v>
      </c>
      <c r="AA12">
        <v>0.64285714285714279</v>
      </c>
      <c r="AB12">
        <v>0.7857142857142857</v>
      </c>
      <c r="AC12">
        <v>0.68571428571428572</v>
      </c>
      <c r="AD12">
        <v>0.7142857142857143</v>
      </c>
      <c r="AE12">
        <v>0.11428571428571428</v>
      </c>
      <c r="AF12">
        <v>0.15714285714285714</v>
      </c>
      <c r="AG12">
        <v>0.25714285714285712</v>
      </c>
      <c r="AH12">
        <v>0.18571428571428572</v>
      </c>
      <c r="AI12">
        <v>0.27857142857142858</v>
      </c>
      <c r="AJ12">
        <v>0.2142857142857143</v>
      </c>
      <c r="AK12">
        <v>0.16428571428571428</v>
      </c>
      <c r="AM12">
        <v>1.4</v>
      </c>
      <c r="AN12">
        <v>1.06</v>
      </c>
      <c r="AQ12">
        <v>0.5</v>
      </c>
    </row>
    <row r="13" spans="1:43">
      <c r="A13">
        <v>0.17142857142857143</v>
      </c>
      <c r="B13">
        <v>0.47142857142857142</v>
      </c>
      <c r="C13">
        <v>0.7142857142857143</v>
      </c>
      <c r="D13">
        <v>0.74285714285714288</v>
      </c>
      <c r="E13">
        <v>0.6</v>
      </c>
      <c r="F13">
        <v>0.98360655737704916</v>
      </c>
      <c r="G13">
        <v>1.3043478260869565</v>
      </c>
      <c r="H13">
        <v>5.7142857142857141E-2</v>
      </c>
      <c r="I13">
        <v>0.54285714285714282</v>
      </c>
      <c r="J13">
        <v>0.27142857142857141</v>
      </c>
      <c r="K13">
        <v>0.37142857142857144</v>
      </c>
      <c r="L13">
        <v>0.35714285714285715</v>
      </c>
      <c r="M13">
        <v>0.54098360655737709</v>
      </c>
      <c r="N13">
        <v>0.73913043478260865</v>
      </c>
      <c r="P13">
        <v>2.2799999999999998</v>
      </c>
      <c r="Q13">
        <v>2.12</v>
      </c>
      <c r="S13">
        <v>2.6</v>
      </c>
      <c r="T13">
        <v>1.3</v>
      </c>
      <c r="V13" t="s">
        <v>72</v>
      </c>
      <c r="W13" t="s">
        <v>72</v>
      </c>
      <c r="X13">
        <v>0.22142857142857142</v>
      </c>
      <c r="Y13">
        <v>0.12142857142857143</v>
      </c>
      <c r="Z13">
        <v>0.37142857142857144</v>
      </c>
      <c r="AA13">
        <v>0.54285714285714293</v>
      </c>
      <c r="AB13">
        <v>0.65714285714285714</v>
      </c>
      <c r="AC13">
        <v>0.82407407407407407</v>
      </c>
      <c r="AD13">
        <v>0.76428571428571423</v>
      </c>
      <c r="AE13">
        <v>5.7142857142857141E-2</v>
      </c>
      <c r="AF13">
        <v>4.2857142857142858E-2</v>
      </c>
      <c r="AG13">
        <v>0.3</v>
      </c>
      <c r="AH13">
        <v>0.23571428571428571</v>
      </c>
      <c r="AI13">
        <v>0.2857142857142857</v>
      </c>
      <c r="AJ13">
        <v>0.40740740740740738</v>
      </c>
      <c r="AK13">
        <v>0.19285714285714284</v>
      </c>
      <c r="AM13">
        <v>1.38</v>
      </c>
      <c r="AN13">
        <v>0.48000000000000004</v>
      </c>
    </row>
    <row r="14" spans="1:43">
      <c r="A14">
        <v>0.14285714285714285</v>
      </c>
      <c r="B14">
        <v>0.18571428571428572</v>
      </c>
      <c r="C14">
        <v>0.51428571428571423</v>
      </c>
      <c r="D14">
        <v>0.6</v>
      </c>
      <c r="E14">
        <v>0.5</v>
      </c>
      <c r="F14">
        <v>1.2244897959183674</v>
      </c>
      <c r="G14">
        <v>1.2</v>
      </c>
      <c r="H14">
        <v>0.21428571428571427</v>
      </c>
      <c r="I14">
        <v>0.11428571428571428</v>
      </c>
      <c r="J14">
        <v>4.2857142857142858E-2</v>
      </c>
      <c r="K14">
        <v>0.54285714285714282</v>
      </c>
      <c r="L14">
        <v>0.15714285714285714</v>
      </c>
      <c r="M14">
        <v>0.75510204081632648</v>
      </c>
      <c r="N14">
        <v>0.62</v>
      </c>
      <c r="P14">
        <v>2.3199999999999998</v>
      </c>
      <c r="Q14">
        <v>2.08</v>
      </c>
      <c r="S14">
        <v>4.0999999999999996</v>
      </c>
      <c r="T14">
        <v>1.8</v>
      </c>
      <c r="V14" t="s">
        <v>72</v>
      </c>
      <c r="W14" t="s">
        <v>66</v>
      </c>
      <c r="X14">
        <v>0.1357142857142857</v>
      </c>
      <c r="Y14">
        <v>0.25714285714285712</v>
      </c>
      <c r="Z14">
        <v>0.37142857142857144</v>
      </c>
      <c r="AA14">
        <v>0.5357142857142857</v>
      </c>
      <c r="AB14">
        <v>0.72142857142857142</v>
      </c>
      <c r="AC14">
        <v>0.77857142857142858</v>
      </c>
      <c r="AD14">
        <v>0.98466505246166258</v>
      </c>
      <c r="AE14">
        <v>5.7142857142857141E-2</v>
      </c>
      <c r="AF14">
        <v>5.7142857142857141E-2</v>
      </c>
      <c r="AG14">
        <v>2.1428571428571429E-2</v>
      </c>
      <c r="AH14">
        <v>0.12857142857142859</v>
      </c>
      <c r="AI14">
        <v>0.2857142857142857</v>
      </c>
      <c r="AJ14">
        <v>0.24285714285714285</v>
      </c>
      <c r="AK14">
        <v>0.3206887274683885</v>
      </c>
      <c r="AM14">
        <v>1.1800000000000002</v>
      </c>
      <c r="AN14">
        <v>1.28</v>
      </c>
    </row>
    <row r="15" spans="1:43">
      <c r="A15">
        <v>0.12857142857142856</v>
      </c>
      <c r="B15">
        <v>7.1428571428571425E-2</v>
      </c>
      <c r="C15">
        <v>2.8571428571428571E-2</v>
      </c>
      <c r="D15">
        <v>5.7142857142857141E-2</v>
      </c>
      <c r="E15">
        <v>7.1428571428571425E-2</v>
      </c>
      <c r="F15">
        <v>0.31428571428571428</v>
      </c>
      <c r="G15">
        <v>0.55714285714285716</v>
      </c>
      <c r="H15">
        <v>0</v>
      </c>
      <c r="I15">
        <v>0</v>
      </c>
      <c r="J15">
        <v>1.4285714285714285E-2</v>
      </c>
      <c r="K15">
        <v>0</v>
      </c>
      <c r="L15">
        <v>5.7142857142857141E-2</v>
      </c>
      <c r="M15">
        <v>4.2857142857142858E-2</v>
      </c>
      <c r="N15">
        <v>1.4285714285714285E-2</v>
      </c>
      <c r="P15">
        <v>2.04</v>
      </c>
      <c r="Q15">
        <v>1.32</v>
      </c>
      <c r="S15">
        <v>3.7</v>
      </c>
      <c r="T15">
        <v>1.9</v>
      </c>
      <c r="V15" t="s">
        <v>72</v>
      </c>
      <c r="W15" t="s">
        <v>66</v>
      </c>
      <c r="X15">
        <v>0.24285714285714288</v>
      </c>
      <c r="Y15">
        <v>0.40714285714285714</v>
      </c>
      <c r="Z15">
        <v>0.47857142857142859</v>
      </c>
      <c r="AA15">
        <v>0.89081632653061227</v>
      </c>
      <c r="AB15">
        <v>0.64285714285714279</v>
      </c>
      <c r="AC15">
        <v>1.101010101010101</v>
      </c>
      <c r="AD15">
        <v>0.8545454545454545</v>
      </c>
      <c r="AE15">
        <v>7.857142857142857E-2</v>
      </c>
      <c r="AF15">
        <v>8.5714285714285715E-2</v>
      </c>
      <c r="AG15">
        <v>0.2142857142857143</v>
      </c>
      <c r="AH15">
        <v>0.46020408163265303</v>
      </c>
      <c r="AI15">
        <v>0.44285714285714284</v>
      </c>
      <c r="AJ15">
        <v>0.32946127946127945</v>
      </c>
      <c r="AK15">
        <v>0.19761904761904761</v>
      </c>
      <c r="AM15">
        <v>2.16</v>
      </c>
      <c r="AN15">
        <v>1.22</v>
      </c>
    </row>
    <row r="16" spans="1:43">
      <c r="A16">
        <v>0.3</v>
      </c>
      <c r="B16">
        <v>0.47142857142857142</v>
      </c>
      <c r="C16">
        <v>0.52857142857142858</v>
      </c>
      <c r="D16">
        <v>0.65714285714285714</v>
      </c>
      <c r="E16">
        <v>0.42857142857142855</v>
      </c>
      <c r="F16">
        <v>0.8</v>
      </c>
      <c r="G16">
        <v>0.74285714285714288</v>
      </c>
      <c r="H16">
        <v>5.7142857142857141E-2</v>
      </c>
      <c r="I16">
        <v>0.17142857142857143</v>
      </c>
      <c r="J16">
        <v>0.47142857142857142</v>
      </c>
      <c r="K16">
        <v>0.2</v>
      </c>
      <c r="L16">
        <v>7.1428571428571425E-2</v>
      </c>
      <c r="M16">
        <v>0.14285714285714285</v>
      </c>
      <c r="N16">
        <v>0.1</v>
      </c>
      <c r="P16">
        <v>1.92</v>
      </c>
      <c r="Q16">
        <v>0.36</v>
      </c>
      <c r="S16">
        <v>2.8</v>
      </c>
      <c r="T16">
        <v>0.7</v>
      </c>
      <c r="V16" t="s">
        <v>72</v>
      </c>
      <c r="W16" t="s">
        <v>72</v>
      </c>
      <c r="X16">
        <v>0.16428571428571428</v>
      </c>
      <c r="Y16">
        <v>3.5714285714285712E-2</v>
      </c>
      <c r="Z16">
        <v>0.67380952380952375</v>
      </c>
      <c r="AA16">
        <v>0.29285714285714287</v>
      </c>
      <c r="AB16">
        <v>0.47857142857142859</v>
      </c>
      <c r="AC16">
        <v>0.56724137931034491</v>
      </c>
      <c r="AD16">
        <v>0.61428571428571432</v>
      </c>
      <c r="AE16">
        <v>6.4285714285714279E-2</v>
      </c>
      <c r="AF16">
        <v>2.1428571428571429E-2</v>
      </c>
      <c r="AG16">
        <v>0.1</v>
      </c>
      <c r="AH16">
        <v>6.4285714285714293E-2</v>
      </c>
      <c r="AI16">
        <v>5.7142857142857141E-2</v>
      </c>
      <c r="AJ16">
        <v>9.1871921182266017E-2</v>
      </c>
      <c r="AK16">
        <v>0.11428571428571428</v>
      </c>
      <c r="AM16">
        <v>1.18</v>
      </c>
      <c r="AN16">
        <v>1.54</v>
      </c>
    </row>
    <row r="17" spans="1:40">
      <c r="A17">
        <v>0.55714285714285716</v>
      </c>
      <c r="B17">
        <v>0.6</v>
      </c>
      <c r="C17">
        <v>0.67142857142857137</v>
      </c>
      <c r="D17">
        <v>0.92307692307692313</v>
      </c>
      <c r="E17">
        <v>0.6</v>
      </c>
      <c r="F17">
        <v>1.25</v>
      </c>
      <c r="G17">
        <v>1.875</v>
      </c>
      <c r="H17">
        <v>0.22857142857142856</v>
      </c>
      <c r="I17">
        <v>0.5714285714285714</v>
      </c>
      <c r="J17">
        <v>0.34285714285714286</v>
      </c>
      <c r="K17">
        <v>0.35384615384615387</v>
      </c>
      <c r="L17">
        <v>0.22857142857142856</v>
      </c>
      <c r="M17">
        <v>0.77083333333333337</v>
      </c>
      <c r="N17">
        <v>0.4375</v>
      </c>
      <c r="P17">
        <v>2.04</v>
      </c>
      <c r="Q17">
        <v>3.16</v>
      </c>
      <c r="S17">
        <v>3</v>
      </c>
      <c r="T17">
        <v>0.7</v>
      </c>
      <c r="V17" t="s">
        <v>72</v>
      </c>
      <c r="W17" t="s">
        <v>72</v>
      </c>
      <c r="X17">
        <v>0.13571428571428573</v>
      </c>
      <c r="Y17">
        <v>0.22857142857142856</v>
      </c>
      <c r="Z17">
        <v>0.41428571428571426</v>
      </c>
      <c r="AA17">
        <v>0.49285714285714288</v>
      </c>
      <c r="AB17">
        <v>0.74815668202764973</v>
      </c>
      <c r="AC17">
        <v>0.75714285714285712</v>
      </c>
      <c r="AD17">
        <v>0.62857142857142856</v>
      </c>
      <c r="AE17">
        <v>4.2857142857142858E-2</v>
      </c>
      <c r="AF17">
        <v>4.2857142857142858E-2</v>
      </c>
      <c r="AG17">
        <v>0.12857142857142856</v>
      </c>
      <c r="AH17">
        <v>0.3</v>
      </c>
      <c r="AI17">
        <v>0.44746543778801845</v>
      </c>
      <c r="AJ17">
        <v>0.48571428571428571</v>
      </c>
      <c r="AK17">
        <v>0.3</v>
      </c>
      <c r="AM17">
        <v>0.76</v>
      </c>
      <c r="AN17">
        <v>1.08</v>
      </c>
    </row>
    <row r="18" spans="1:40">
      <c r="A18">
        <v>0.25714285714285712</v>
      </c>
      <c r="B18">
        <v>0.4</v>
      </c>
      <c r="C18">
        <v>0.48571428571428571</v>
      </c>
      <c r="D18">
        <v>0.62857142857142856</v>
      </c>
      <c r="E18">
        <v>0.86956521739130432</v>
      </c>
      <c r="F18">
        <v>1.1764705882352942</v>
      </c>
      <c r="G18">
        <v>1.2244897959183674</v>
      </c>
      <c r="H18">
        <v>4.2857142857142858E-2</v>
      </c>
      <c r="I18">
        <v>2.8571428571428571E-2</v>
      </c>
      <c r="J18">
        <v>0.47142857142857142</v>
      </c>
      <c r="K18">
        <v>0.15714285714285714</v>
      </c>
      <c r="L18">
        <v>5.7971014492753624E-2</v>
      </c>
      <c r="M18">
        <v>0.23529411764705882</v>
      </c>
      <c r="N18">
        <v>8.1632653061224483E-2</v>
      </c>
      <c r="P18">
        <v>2.48</v>
      </c>
      <c r="Q18">
        <v>1.92</v>
      </c>
      <c r="S18">
        <v>1.8</v>
      </c>
      <c r="T18">
        <v>0.9</v>
      </c>
      <c r="V18" t="s">
        <v>72</v>
      </c>
      <c r="W18" t="s">
        <v>66</v>
      </c>
      <c r="X18">
        <v>0.12857142857142856</v>
      </c>
      <c r="Y18">
        <v>5.7142857142857141E-2</v>
      </c>
      <c r="Z18">
        <v>0.25</v>
      </c>
      <c r="AA18">
        <v>0.34285714285714286</v>
      </c>
      <c r="AB18">
        <v>0.63571428571428568</v>
      </c>
      <c r="AC18">
        <v>0.72857142857142865</v>
      </c>
      <c r="AD18">
        <v>0.72142857142857142</v>
      </c>
      <c r="AE18">
        <v>0.05</v>
      </c>
      <c r="AF18">
        <v>2.1428571428571429E-2</v>
      </c>
      <c r="AG18">
        <v>6.4285714285714279E-2</v>
      </c>
      <c r="AH18">
        <v>0.10714285714285714</v>
      </c>
      <c r="AI18">
        <v>0.31428571428571428</v>
      </c>
      <c r="AJ18">
        <v>0.30714285714285716</v>
      </c>
      <c r="AK18">
        <v>0.36428571428571432</v>
      </c>
      <c r="AM18">
        <v>1.94</v>
      </c>
      <c r="AN18">
        <v>0.58000000000000007</v>
      </c>
    </row>
    <row r="19" spans="1:40">
      <c r="A19">
        <v>0.2</v>
      </c>
      <c r="B19">
        <v>0.17142857142857143</v>
      </c>
      <c r="C19">
        <v>0.55714285714285716</v>
      </c>
      <c r="D19">
        <v>0.75714285714285712</v>
      </c>
      <c r="E19">
        <v>1.1538461538461537</v>
      </c>
      <c r="F19">
        <v>1.6666666666666667</v>
      </c>
      <c r="G19">
        <v>1.5384615384615385</v>
      </c>
      <c r="H19">
        <v>4.2857142857142858E-2</v>
      </c>
      <c r="I19">
        <v>5.7142857142857141E-2</v>
      </c>
      <c r="J19">
        <v>0.14285714285714285</v>
      </c>
      <c r="K19">
        <v>0.25714285714285712</v>
      </c>
      <c r="L19">
        <v>0.51923076923076927</v>
      </c>
      <c r="M19">
        <v>0.3888888888888889</v>
      </c>
      <c r="N19">
        <v>5.128205128205128E-2</v>
      </c>
      <c r="P19">
        <v>1.64</v>
      </c>
      <c r="Q19">
        <v>0.72</v>
      </c>
      <c r="S19">
        <v>1.5</v>
      </c>
      <c r="T19">
        <v>2.2000000000000002</v>
      </c>
      <c r="V19" t="s">
        <v>72</v>
      </c>
      <c r="W19" t="s">
        <v>66</v>
      </c>
      <c r="X19">
        <v>0.21428571428571427</v>
      </c>
      <c r="Y19">
        <v>0.42857142857142855</v>
      </c>
      <c r="Z19">
        <v>0.40714285714285714</v>
      </c>
      <c r="AA19">
        <v>0.71160714285714288</v>
      </c>
      <c r="AB19">
        <v>0.83602484472049687</v>
      </c>
      <c r="AC19">
        <v>1.0967098703888336</v>
      </c>
      <c r="AD19">
        <v>0.91323185011709596</v>
      </c>
      <c r="AE19">
        <v>6.4285714285714279E-2</v>
      </c>
      <c r="AF19">
        <v>0.39285714285714285</v>
      </c>
      <c r="AG19">
        <v>0.25</v>
      </c>
      <c r="AH19">
        <v>0.2979910714285714</v>
      </c>
      <c r="AI19">
        <v>0.32857142857142857</v>
      </c>
      <c r="AJ19">
        <v>0.33848454636091724</v>
      </c>
      <c r="AK19">
        <v>0.29519906323185008</v>
      </c>
      <c r="AM19">
        <v>2.04</v>
      </c>
      <c r="AN19">
        <v>1.58</v>
      </c>
    </row>
    <row r="20" spans="1:40">
      <c r="A20">
        <v>0.18571428571428572</v>
      </c>
      <c r="B20">
        <v>0.5</v>
      </c>
      <c r="C20">
        <v>0.65714285714285714</v>
      </c>
      <c r="D20">
        <v>0.55714285714285716</v>
      </c>
      <c r="E20">
        <v>0.72857142857142854</v>
      </c>
      <c r="F20">
        <v>1.0526315789473684</v>
      </c>
      <c r="G20">
        <v>1.3043478260869565</v>
      </c>
      <c r="H20">
        <v>0.14285714285714285</v>
      </c>
      <c r="I20">
        <v>0.22857142857142856</v>
      </c>
      <c r="J20">
        <v>7.1428571428571425E-2</v>
      </c>
      <c r="K20">
        <v>8.5714285714285715E-2</v>
      </c>
      <c r="L20">
        <v>0.24285714285714285</v>
      </c>
      <c r="M20">
        <v>0.22807017543859648</v>
      </c>
      <c r="N20">
        <v>0.32608695652173914</v>
      </c>
      <c r="P20">
        <v>2.56</v>
      </c>
      <c r="Q20">
        <v>1</v>
      </c>
      <c r="S20">
        <v>0.8</v>
      </c>
      <c r="T20">
        <v>0.8</v>
      </c>
      <c r="V20" t="s">
        <v>72</v>
      </c>
      <c r="W20" t="s">
        <v>72</v>
      </c>
      <c r="X20">
        <v>0.22142857142857142</v>
      </c>
      <c r="Y20">
        <v>0.21428571428571427</v>
      </c>
      <c r="Z20">
        <v>0.37142857142857139</v>
      </c>
      <c r="AA20">
        <v>0.57857142857142851</v>
      </c>
      <c r="AB20">
        <v>0.73333333333333339</v>
      </c>
      <c r="AC20">
        <v>0.74180327868852458</v>
      </c>
      <c r="AD20">
        <v>0.78152709359605921</v>
      </c>
      <c r="AE20">
        <v>2.1428571428571429E-2</v>
      </c>
      <c r="AF20">
        <v>6.4285714285714279E-2</v>
      </c>
      <c r="AG20">
        <v>9.285714285714286E-2</v>
      </c>
      <c r="AH20">
        <v>0.37142857142857139</v>
      </c>
      <c r="AI20">
        <v>0.36666666666666664</v>
      </c>
      <c r="AJ20">
        <v>0.34484777517564402</v>
      </c>
      <c r="AK20">
        <v>0.2108374384236453</v>
      </c>
      <c r="AM20">
        <v>1.7000000000000002</v>
      </c>
      <c r="AN20">
        <v>1</v>
      </c>
    </row>
    <row r="21" spans="1:40">
      <c r="A21">
        <v>0.21428571428571427</v>
      </c>
      <c r="B21">
        <v>0.31428571428571428</v>
      </c>
      <c r="C21">
        <v>0.72857142857142854</v>
      </c>
      <c r="D21">
        <v>0.82857142857142863</v>
      </c>
      <c r="E21">
        <v>1.2</v>
      </c>
      <c r="F21">
        <v>1.25</v>
      </c>
      <c r="G21">
        <v>0.90225563909774431</v>
      </c>
      <c r="H21">
        <v>0.18571428571428572</v>
      </c>
      <c r="I21">
        <v>8.5714285714285715E-2</v>
      </c>
      <c r="J21">
        <v>0.25714285714285712</v>
      </c>
      <c r="K21">
        <v>0.17142857142857143</v>
      </c>
      <c r="L21">
        <v>0.38</v>
      </c>
      <c r="M21">
        <v>0.25</v>
      </c>
      <c r="N21">
        <v>0.3007518796992481</v>
      </c>
      <c r="P21">
        <v>1.24</v>
      </c>
      <c r="Q21">
        <v>1.88</v>
      </c>
      <c r="S21">
        <v>2.9</v>
      </c>
      <c r="T21">
        <v>2</v>
      </c>
      <c r="V21" t="s">
        <v>72</v>
      </c>
      <c r="W21" t="s">
        <v>72</v>
      </c>
      <c r="X21">
        <v>0.31428571428571428</v>
      </c>
      <c r="Y21">
        <v>0.26428571428571429</v>
      </c>
      <c r="Z21">
        <v>0.62402597402597393</v>
      </c>
      <c r="AA21">
        <v>0.62142857142857144</v>
      </c>
      <c r="AB21">
        <v>0.75</v>
      </c>
      <c r="AC21">
        <v>0.93214285714285716</v>
      </c>
      <c r="AD21">
        <v>0.81428571428571428</v>
      </c>
      <c r="AE21">
        <v>0.10714285714285715</v>
      </c>
      <c r="AF21">
        <v>3.5714285714285712E-2</v>
      </c>
      <c r="AG21">
        <v>0.21883116883116882</v>
      </c>
      <c r="AH21">
        <v>0.2857142857142857</v>
      </c>
      <c r="AI21">
        <v>0.2</v>
      </c>
      <c r="AJ21">
        <v>0.42499999999999999</v>
      </c>
      <c r="AK21">
        <v>0.21428571428571427</v>
      </c>
      <c r="AM21">
        <v>2</v>
      </c>
      <c r="AN21">
        <v>2.96</v>
      </c>
    </row>
    <row r="22" spans="1:40">
      <c r="A22">
        <v>0.18571428571428572</v>
      </c>
      <c r="B22">
        <v>0.14285714285714285</v>
      </c>
      <c r="C22">
        <v>0.55714285714285716</v>
      </c>
      <c r="D22">
        <v>0.92307692307692313</v>
      </c>
      <c r="E22">
        <v>0.89552238805970152</v>
      </c>
      <c r="F22">
        <v>0.8</v>
      </c>
      <c r="G22">
        <v>1.1764705882352942</v>
      </c>
      <c r="H22">
        <v>8.5714285714285715E-2</v>
      </c>
      <c r="I22">
        <v>2.8571428571428571E-2</v>
      </c>
      <c r="J22">
        <v>0.38571428571428573</v>
      </c>
      <c r="K22">
        <v>0.29230769230769232</v>
      </c>
      <c r="L22">
        <v>0.17910447761194029</v>
      </c>
      <c r="M22">
        <v>5.7142857142857141E-2</v>
      </c>
      <c r="N22">
        <v>0.23529411764705882</v>
      </c>
      <c r="P22">
        <v>1.8</v>
      </c>
      <c r="Q22">
        <v>1</v>
      </c>
      <c r="S22">
        <v>2</v>
      </c>
      <c r="T22">
        <v>1.9</v>
      </c>
      <c r="V22" t="s">
        <v>72</v>
      </c>
      <c r="W22" t="s">
        <v>66</v>
      </c>
      <c r="X22">
        <v>0.12142857142857143</v>
      </c>
      <c r="Y22">
        <v>7.1428571428571425E-2</v>
      </c>
      <c r="Z22">
        <v>3.5714285714285712E-2</v>
      </c>
      <c r="AA22">
        <v>9.285714285714286E-2</v>
      </c>
      <c r="AB22">
        <v>0.43571428571428572</v>
      </c>
      <c r="AC22">
        <v>0.39285714285714285</v>
      </c>
      <c r="AD22">
        <v>0.57857142857142851</v>
      </c>
      <c r="AE22">
        <v>6.4285714285714293E-2</v>
      </c>
      <c r="AF22">
        <v>7.1428571428571426E-3</v>
      </c>
      <c r="AG22">
        <v>7.1428571428571426E-3</v>
      </c>
      <c r="AH22">
        <v>3.5714285714285712E-2</v>
      </c>
      <c r="AI22">
        <v>0.10714285714285714</v>
      </c>
      <c r="AJ22">
        <v>0.17857142857142855</v>
      </c>
      <c r="AK22">
        <v>0.22142857142857142</v>
      </c>
      <c r="AM22">
        <v>1.22</v>
      </c>
      <c r="AN22">
        <v>0.1</v>
      </c>
    </row>
    <row r="23" spans="1:40">
      <c r="A23">
        <v>0.31428571428571428</v>
      </c>
      <c r="B23">
        <v>0.3</v>
      </c>
      <c r="C23">
        <v>0.52857142857142858</v>
      </c>
      <c r="D23">
        <v>0.7857142857142857</v>
      </c>
      <c r="E23">
        <v>0.90909090909090906</v>
      </c>
      <c r="F23">
        <v>0.9375</v>
      </c>
      <c r="G23">
        <v>0.95238095238095233</v>
      </c>
      <c r="H23">
        <v>4.2857142857142858E-2</v>
      </c>
      <c r="I23">
        <v>0.1</v>
      </c>
      <c r="J23">
        <v>0.21428571428571427</v>
      </c>
      <c r="K23">
        <v>0.42857142857142855</v>
      </c>
      <c r="L23">
        <v>0.39393939393939392</v>
      </c>
      <c r="M23">
        <v>0.4375</v>
      </c>
      <c r="N23">
        <v>0.14285714285714285</v>
      </c>
      <c r="P23">
        <v>0.84</v>
      </c>
      <c r="Q23">
        <v>0.48</v>
      </c>
      <c r="S23">
        <v>3.2</v>
      </c>
      <c r="T23">
        <v>1.6</v>
      </c>
      <c r="V23" t="s">
        <v>72</v>
      </c>
      <c r="W23" t="s">
        <v>66</v>
      </c>
      <c r="X23">
        <v>0.15</v>
      </c>
      <c r="Y23">
        <v>4.2857142857142858E-2</v>
      </c>
      <c r="Z23">
        <v>2.1428571428571429E-2</v>
      </c>
      <c r="AA23">
        <v>0.39285714285714285</v>
      </c>
      <c r="AB23">
        <v>0.3214285714285714</v>
      </c>
      <c r="AC23">
        <v>0.4642857142857143</v>
      </c>
      <c r="AD23">
        <v>0.55714285714285716</v>
      </c>
      <c r="AE23">
        <v>6.4285714285714279E-2</v>
      </c>
      <c r="AF23">
        <v>7.1428571428571426E-3</v>
      </c>
      <c r="AG23">
        <v>1.4285714285714285E-2</v>
      </c>
      <c r="AH23">
        <v>7.857142857142857E-2</v>
      </c>
      <c r="AI23">
        <v>2.8571428571428571E-2</v>
      </c>
      <c r="AJ23">
        <v>0.12142857142857143</v>
      </c>
      <c r="AK23">
        <v>9.285714285714286E-2</v>
      </c>
      <c r="AM23">
        <v>1.3</v>
      </c>
      <c r="AN23">
        <v>0</v>
      </c>
    </row>
    <row r="24" spans="1:40">
      <c r="A24">
        <v>0.22857142857142856</v>
      </c>
      <c r="B24">
        <v>4.2857142857142858E-2</v>
      </c>
      <c r="C24">
        <v>0.1</v>
      </c>
      <c r="D24">
        <v>0.1</v>
      </c>
      <c r="E24">
        <v>0.8571428571428571</v>
      </c>
      <c r="F24">
        <v>0.6428571428571429</v>
      </c>
      <c r="G24">
        <v>0.81428571428571428</v>
      </c>
      <c r="H24">
        <v>4.2857142857142858E-2</v>
      </c>
      <c r="I24">
        <v>1.4285714285714285E-2</v>
      </c>
      <c r="J24">
        <v>2.8571428571428571E-2</v>
      </c>
      <c r="K24">
        <v>2.8571428571428571E-2</v>
      </c>
      <c r="L24">
        <v>4.2857142857142858E-2</v>
      </c>
      <c r="M24">
        <v>0.27142857142857141</v>
      </c>
      <c r="N24">
        <v>0.61428571428571432</v>
      </c>
      <c r="P24">
        <v>1.36</v>
      </c>
      <c r="Q24">
        <v>0.8</v>
      </c>
      <c r="S24">
        <v>0.8</v>
      </c>
      <c r="T24">
        <v>1.7</v>
      </c>
    </row>
    <row r="25" spans="1:40">
      <c r="A25">
        <v>0.2</v>
      </c>
      <c r="B25">
        <v>0.3</v>
      </c>
      <c r="C25">
        <v>0.75714285714285712</v>
      </c>
      <c r="D25">
        <v>0.62857142857142856</v>
      </c>
      <c r="E25">
        <v>0.72857142857142854</v>
      </c>
      <c r="F25">
        <v>2.0689655172413794</v>
      </c>
      <c r="G25">
        <v>0.98360655737704916</v>
      </c>
      <c r="H25">
        <v>7.1428571428571425E-2</v>
      </c>
      <c r="I25">
        <v>0.11428571428571428</v>
      </c>
      <c r="J25">
        <v>0.11428571428571428</v>
      </c>
      <c r="K25">
        <v>5.7142857142857141E-2</v>
      </c>
      <c r="L25">
        <v>8.5714285714285715E-2</v>
      </c>
      <c r="M25">
        <v>0.41379310344827586</v>
      </c>
      <c r="N25">
        <v>4.9180327868852458E-2</v>
      </c>
      <c r="P25">
        <v>0.76</v>
      </c>
      <c r="Q25">
        <v>1.28</v>
      </c>
      <c r="S25">
        <v>1.2</v>
      </c>
      <c r="T25">
        <v>1.3</v>
      </c>
    </row>
    <row r="26" spans="1:40">
      <c r="A26">
        <v>0.14285714285714285</v>
      </c>
      <c r="B26">
        <v>0.31428571428571428</v>
      </c>
      <c r="C26">
        <v>0.54285714285714282</v>
      </c>
      <c r="D26">
        <v>0.61428571428571432</v>
      </c>
      <c r="E26">
        <v>0.5714285714285714</v>
      </c>
      <c r="F26">
        <v>0.77142857142857146</v>
      </c>
      <c r="G26">
        <v>0.68571428571428572</v>
      </c>
      <c r="H26">
        <v>2.8571428571428571E-2</v>
      </c>
      <c r="I26">
        <v>2.8571428571428571E-2</v>
      </c>
      <c r="J26">
        <v>0.15714285714285714</v>
      </c>
      <c r="K26">
        <v>0.18571428571428572</v>
      </c>
      <c r="L26">
        <v>0.55714285714285716</v>
      </c>
      <c r="M26">
        <v>0.37142857142857144</v>
      </c>
      <c r="N26">
        <v>0.3</v>
      </c>
      <c r="P26">
        <v>1.05</v>
      </c>
      <c r="Q26">
        <v>0.92</v>
      </c>
      <c r="S26">
        <v>1.5</v>
      </c>
      <c r="T26">
        <v>1.4</v>
      </c>
    </row>
    <row r="27" spans="1:40">
      <c r="A27">
        <v>0.17142857142857143</v>
      </c>
      <c r="B27">
        <v>0.2</v>
      </c>
      <c r="C27">
        <v>0.17142857142857143</v>
      </c>
      <c r="D27">
        <v>0.2857142857142857</v>
      </c>
      <c r="E27">
        <v>0.62857142857142856</v>
      </c>
      <c r="F27">
        <v>0.68571428571428572</v>
      </c>
      <c r="G27">
        <v>0.82857142857142863</v>
      </c>
      <c r="H27">
        <v>2.8571428571428571E-2</v>
      </c>
      <c r="I27">
        <v>0</v>
      </c>
      <c r="J27">
        <v>1.4285714285714285E-2</v>
      </c>
      <c r="K27">
        <v>8.5714285714285715E-2</v>
      </c>
      <c r="L27">
        <v>0.27142857142857141</v>
      </c>
      <c r="M27">
        <v>0.18571428571428572</v>
      </c>
      <c r="N27">
        <v>0.31428571428571428</v>
      </c>
      <c r="P27">
        <v>2.2799999999999998</v>
      </c>
      <c r="Q27">
        <v>1.96</v>
      </c>
      <c r="S27">
        <v>2.7</v>
      </c>
      <c r="T27">
        <v>1.5</v>
      </c>
    </row>
    <row r="28" spans="1:40">
      <c r="A28">
        <v>0.3</v>
      </c>
      <c r="B28">
        <v>0.37142857142857144</v>
      </c>
      <c r="C28">
        <v>0.37142857142857144</v>
      </c>
      <c r="D28">
        <v>0.74285714285714288</v>
      </c>
      <c r="E28">
        <v>1.0909090909090908</v>
      </c>
      <c r="F28">
        <v>0.86956521739130432</v>
      </c>
      <c r="G28">
        <v>1.6</v>
      </c>
      <c r="H28">
        <v>4.2857142857142858E-2</v>
      </c>
      <c r="I28">
        <v>0.17142857142857143</v>
      </c>
      <c r="J28">
        <v>0.1</v>
      </c>
      <c r="K28">
        <v>0.3</v>
      </c>
      <c r="L28">
        <v>0.32727272727272727</v>
      </c>
      <c r="M28">
        <v>0.13043478260869565</v>
      </c>
      <c r="N28">
        <v>0.24</v>
      </c>
      <c r="P28">
        <v>1.4</v>
      </c>
      <c r="Q28">
        <v>1.1200000000000001</v>
      </c>
      <c r="S28">
        <v>2</v>
      </c>
      <c r="T28">
        <v>1.9</v>
      </c>
    </row>
    <row r="29" spans="1:40">
      <c r="A29">
        <v>8.5714286000000001E-2</v>
      </c>
      <c r="B29">
        <v>0.3</v>
      </c>
      <c r="C29">
        <v>0.1</v>
      </c>
      <c r="D29">
        <v>0.428571429</v>
      </c>
      <c r="E29">
        <v>0.47142857100000002</v>
      </c>
      <c r="F29">
        <v>0.64285714299999996</v>
      </c>
      <c r="G29">
        <v>0.67142857099999997</v>
      </c>
      <c r="H29">
        <v>1.4285714285714285E-2</v>
      </c>
      <c r="I29">
        <v>1.4285714285714285E-2</v>
      </c>
      <c r="J29">
        <v>1.4285714285714285E-2</v>
      </c>
      <c r="K29">
        <v>0.12857142857142856</v>
      </c>
      <c r="L29">
        <v>0.17142857142857143</v>
      </c>
      <c r="M29">
        <v>0.18571428571428572</v>
      </c>
      <c r="N29">
        <v>0.2</v>
      </c>
      <c r="P29">
        <v>0.7</v>
      </c>
      <c r="Q29">
        <v>0.72</v>
      </c>
      <c r="S29">
        <v>3</v>
      </c>
      <c r="T29">
        <v>1.4</v>
      </c>
    </row>
    <row r="30" spans="1:40">
      <c r="A30">
        <v>4.2857143E-2</v>
      </c>
      <c r="B30">
        <v>0.257142857</v>
      </c>
      <c r="C30">
        <v>0.5</v>
      </c>
      <c r="D30">
        <v>0.61428571399999998</v>
      </c>
      <c r="E30">
        <v>0.9375</v>
      </c>
      <c r="F30">
        <v>0.71428571399999996</v>
      </c>
      <c r="G30">
        <v>1.7647058819999999</v>
      </c>
      <c r="H30">
        <v>2.8571428571428571E-2</v>
      </c>
      <c r="I30">
        <v>7.1428571428571425E-2</v>
      </c>
      <c r="J30">
        <v>8.5714285714285715E-2</v>
      </c>
      <c r="K30">
        <v>0.18571428571428572</v>
      </c>
      <c r="L30">
        <v>0.515625</v>
      </c>
      <c r="M30">
        <v>0.67142857142857137</v>
      </c>
      <c r="N30">
        <v>0.70588235294117652</v>
      </c>
      <c r="P30">
        <v>0.76</v>
      </c>
      <c r="Q30">
        <v>0.2</v>
      </c>
      <c r="S30">
        <v>1.2</v>
      </c>
      <c r="T30">
        <v>0.8</v>
      </c>
    </row>
    <row r="31" spans="1:40">
      <c r="A31">
        <v>0.34285714299999998</v>
      </c>
      <c r="B31">
        <v>0.12857142899999999</v>
      </c>
      <c r="C31">
        <v>0.64285714299999996</v>
      </c>
      <c r="D31">
        <v>1.25</v>
      </c>
      <c r="E31">
        <v>1.0909090910000001</v>
      </c>
      <c r="F31">
        <v>0.61428571399999998</v>
      </c>
      <c r="G31">
        <v>0.52857142899999998</v>
      </c>
      <c r="H31">
        <v>0.34285714285714286</v>
      </c>
      <c r="I31">
        <v>4.2857142857142858E-2</v>
      </c>
      <c r="J31">
        <v>0.34285714285714286</v>
      </c>
      <c r="K31">
        <v>0.41666666666666669</v>
      </c>
      <c r="L31">
        <v>0.29090909090909089</v>
      </c>
      <c r="M31">
        <v>0.15714285714285714</v>
      </c>
      <c r="N31">
        <v>7.1428571428571425E-2</v>
      </c>
      <c r="P31">
        <v>1.24</v>
      </c>
      <c r="Q31">
        <v>1.76</v>
      </c>
      <c r="S31">
        <v>2.6</v>
      </c>
      <c r="T31">
        <v>1.1000000000000001</v>
      </c>
    </row>
    <row r="32" spans="1:40">
      <c r="A32">
        <v>0.114285714</v>
      </c>
      <c r="B32">
        <v>0.3</v>
      </c>
      <c r="C32">
        <v>0.6</v>
      </c>
      <c r="D32">
        <v>0.65714285699999997</v>
      </c>
      <c r="E32">
        <v>0.8</v>
      </c>
      <c r="F32">
        <v>0.77142857099999995</v>
      </c>
      <c r="G32">
        <v>0.82857142900000003</v>
      </c>
      <c r="H32">
        <v>1.4285714285714285E-2</v>
      </c>
      <c r="I32">
        <v>4.2857142857142858E-2</v>
      </c>
      <c r="J32">
        <v>0.22857142857142856</v>
      </c>
      <c r="K32">
        <v>0.34285714285714286</v>
      </c>
      <c r="L32">
        <v>0.17142857142857143</v>
      </c>
      <c r="M32">
        <v>0.17142857142857143</v>
      </c>
      <c r="N32">
        <v>0.14285714285714285</v>
      </c>
      <c r="P32">
        <v>1.2</v>
      </c>
      <c r="Q32">
        <v>0.52</v>
      </c>
      <c r="S32">
        <v>1.3</v>
      </c>
      <c r="T32">
        <v>0.7</v>
      </c>
    </row>
    <row r="33" spans="1:20">
      <c r="A33">
        <v>0.22857142899999999</v>
      </c>
      <c r="B33">
        <v>0.485714286</v>
      </c>
      <c r="C33">
        <v>0.58571428599999997</v>
      </c>
      <c r="D33">
        <v>0.75714285699999995</v>
      </c>
      <c r="E33">
        <v>0.75714285699999995</v>
      </c>
      <c r="F33">
        <v>1.363636364</v>
      </c>
      <c r="G33">
        <v>0.7</v>
      </c>
      <c r="H33">
        <v>0.11428571428571428</v>
      </c>
      <c r="I33">
        <v>0.15714285714285714</v>
      </c>
      <c r="J33">
        <v>0.27142857142857141</v>
      </c>
      <c r="K33">
        <v>0.4</v>
      </c>
      <c r="L33">
        <v>0.27142857142857141</v>
      </c>
      <c r="M33">
        <v>0.29545454545454547</v>
      </c>
      <c r="N33">
        <v>0.18571428571428572</v>
      </c>
      <c r="P33">
        <v>1</v>
      </c>
      <c r="Q33">
        <v>0.96</v>
      </c>
      <c r="S33">
        <v>1.3</v>
      </c>
      <c r="T33">
        <v>2.6</v>
      </c>
    </row>
    <row r="34" spans="1:20">
      <c r="A34">
        <v>0.2</v>
      </c>
      <c r="B34">
        <v>0.4</v>
      </c>
      <c r="C34">
        <v>0.571428571</v>
      </c>
      <c r="D34">
        <v>0.92307692299999999</v>
      </c>
      <c r="E34">
        <v>0.77142857099999995</v>
      </c>
      <c r="F34">
        <v>0.71428571399999996</v>
      </c>
      <c r="G34">
        <v>0.81428571400000005</v>
      </c>
      <c r="H34">
        <v>5.7142857142857141E-2</v>
      </c>
      <c r="I34">
        <v>0.11428571428571428</v>
      </c>
      <c r="J34">
        <v>0.47142857142857142</v>
      </c>
      <c r="K34">
        <v>0.30769230769230771</v>
      </c>
      <c r="L34">
        <v>0.67142857142857137</v>
      </c>
      <c r="M34">
        <v>0.55714285714285716</v>
      </c>
      <c r="N34">
        <v>0.41428571428571431</v>
      </c>
      <c r="P34">
        <v>1.48</v>
      </c>
      <c r="Q34">
        <v>0.92</v>
      </c>
      <c r="S34">
        <v>1.2</v>
      </c>
      <c r="T34">
        <v>2.4</v>
      </c>
    </row>
    <row r="35" spans="1:20">
      <c r="A35">
        <v>0.1</v>
      </c>
      <c r="B35">
        <v>0.44285714300000001</v>
      </c>
      <c r="C35">
        <v>0.571428571</v>
      </c>
      <c r="D35">
        <v>0.67142857099999997</v>
      </c>
      <c r="E35">
        <v>0.78571428600000004</v>
      </c>
      <c r="F35">
        <v>0.485714286</v>
      </c>
      <c r="G35">
        <v>0.55714285699999999</v>
      </c>
      <c r="H35">
        <v>4.2857142857142858E-2</v>
      </c>
      <c r="I35">
        <v>0.25714285714285712</v>
      </c>
      <c r="J35">
        <v>0.84285714285714286</v>
      </c>
      <c r="K35">
        <v>0.25714285714285712</v>
      </c>
      <c r="L35">
        <v>0.41428571428571431</v>
      </c>
      <c r="M35">
        <v>0.32857142857142857</v>
      </c>
      <c r="N35">
        <v>0.24285714285714285</v>
      </c>
      <c r="P35">
        <v>1.08</v>
      </c>
      <c r="Q35">
        <v>0.92</v>
      </c>
      <c r="S35">
        <v>1.7</v>
      </c>
      <c r="T35">
        <v>1.8</v>
      </c>
    </row>
    <row r="36" spans="1:20">
      <c r="A36">
        <v>0.2</v>
      </c>
      <c r="B36">
        <v>0.157142857</v>
      </c>
      <c r="C36">
        <v>0.47142857100000002</v>
      </c>
      <c r="D36">
        <v>0.55714285699999999</v>
      </c>
      <c r="E36">
        <v>0.64285714299999996</v>
      </c>
      <c r="F36">
        <v>1.111111111</v>
      </c>
      <c r="G36">
        <v>0.72857142900000005</v>
      </c>
      <c r="H36">
        <v>5.7142857142857141E-2</v>
      </c>
      <c r="I36">
        <v>5.7142857142857141E-2</v>
      </c>
      <c r="J36">
        <v>0.14285714285714285</v>
      </c>
      <c r="K36">
        <v>0.17142857142857143</v>
      </c>
      <c r="L36">
        <v>0.12857142857142856</v>
      </c>
      <c r="M36">
        <v>0.35185185185185186</v>
      </c>
      <c r="N36">
        <v>8.5714285714285715E-2</v>
      </c>
      <c r="P36">
        <v>0.68</v>
      </c>
      <c r="Q36">
        <v>0.76</v>
      </c>
      <c r="S36">
        <v>1.7</v>
      </c>
      <c r="T36">
        <v>1</v>
      </c>
    </row>
    <row r="37" spans="1:20">
      <c r="A37">
        <v>8.5714286000000001E-2</v>
      </c>
      <c r="B37">
        <v>0.257142857</v>
      </c>
      <c r="C37">
        <v>0.44285714300000001</v>
      </c>
      <c r="D37">
        <v>0.35714285699999998</v>
      </c>
      <c r="E37">
        <v>0.74285714300000005</v>
      </c>
      <c r="F37">
        <v>0.81428571400000005</v>
      </c>
      <c r="G37">
        <v>0.909090909</v>
      </c>
      <c r="H37">
        <v>5.7142857142857141E-2</v>
      </c>
      <c r="I37">
        <v>4.2857142857142858E-2</v>
      </c>
      <c r="J37">
        <v>1.4285714285714285E-2</v>
      </c>
      <c r="K37">
        <v>5.7142857142857141E-2</v>
      </c>
      <c r="L37">
        <v>0.27142857142857141</v>
      </c>
      <c r="M37">
        <v>0.17142857142857143</v>
      </c>
      <c r="N37">
        <v>0.12121212121212122</v>
      </c>
      <c r="P37">
        <v>1.6</v>
      </c>
      <c r="Q37">
        <v>0.76</v>
      </c>
      <c r="S37">
        <v>2.8</v>
      </c>
      <c r="T37">
        <v>0.9</v>
      </c>
    </row>
    <row r="38" spans="1:20">
      <c r="A38">
        <v>0.1</v>
      </c>
      <c r="B38">
        <v>0.12857142857142856</v>
      </c>
      <c r="C38">
        <v>0.24285714285714285</v>
      </c>
      <c r="D38">
        <v>0.44285714285714284</v>
      </c>
      <c r="E38">
        <v>0.55714285714285716</v>
      </c>
      <c r="F38">
        <v>0.92307692307692313</v>
      </c>
      <c r="G38">
        <v>0.92307692307692313</v>
      </c>
      <c r="H38">
        <v>8.5714285714285715E-2</v>
      </c>
      <c r="I38">
        <v>0.1</v>
      </c>
      <c r="J38">
        <v>7.1428571428571425E-2</v>
      </c>
      <c r="K38">
        <v>0.17142857142857143</v>
      </c>
      <c r="L38">
        <v>7.1428571428571425E-2</v>
      </c>
      <c r="M38">
        <v>0.33846153846153848</v>
      </c>
      <c r="N38">
        <v>0.33846153846153848</v>
      </c>
      <c r="P38">
        <v>0.92</v>
      </c>
      <c r="Q38">
        <v>1.08</v>
      </c>
      <c r="S38">
        <v>1.9</v>
      </c>
      <c r="T38">
        <v>1.2</v>
      </c>
    </row>
    <row r="39" spans="1:20">
      <c r="A39">
        <v>0.31428571428571428</v>
      </c>
      <c r="B39">
        <v>0.3</v>
      </c>
      <c r="C39">
        <v>0.32857142857142857</v>
      </c>
      <c r="D39">
        <v>0.45714285714285713</v>
      </c>
      <c r="E39">
        <v>0.52857142857142858</v>
      </c>
      <c r="F39">
        <v>0.62857142857142856</v>
      </c>
      <c r="G39">
        <v>0.92307692307692313</v>
      </c>
      <c r="H39">
        <v>1.4285714285714285E-2</v>
      </c>
      <c r="I39">
        <v>0.1</v>
      </c>
      <c r="J39">
        <v>0.1</v>
      </c>
      <c r="K39">
        <v>0.11428571428571428</v>
      </c>
      <c r="L39">
        <v>0.25714285714285712</v>
      </c>
      <c r="M39">
        <v>0.17142857142857143</v>
      </c>
      <c r="N39">
        <v>0.18461538461538463</v>
      </c>
      <c r="P39">
        <v>1.48</v>
      </c>
      <c r="Q39">
        <v>1.64</v>
      </c>
      <c r="S39">
        <v>1.1000000000000001</v>
      </c>
      <c r="T39">
        <v>1.9</v>
      </c>
    </row>
    <row r="40" spans="1:20">
      <c r="A40">
        <v>0.11428571428571428</v>
      </c>
      <c r="B40">
        <v>4.2857142857142858E-2</v>
      </c>
      <c r="C40">
        <v>8.5714285714285715E-2</v>
      </c>
      <c r="D40">
        <v>0.34285714285714286</v>
      </c>
      <c r="E40">
        <v>0.55714285714285716</v>
      </c>
      <c r="F40">
        <v>0.8</v>
      </c>
      <c r="G40">
        <v>0.75714285714285712</v>
      </c>
      <c r="H40">
        <v>7.1428571428571425E-2</v>
      </c>
      <c r="I40">
        <v>7.1428571428571425E-2</v>
      </c>
      <c r="J40">
        <v>0</v>
      </c>
      <c r="K40">
        <v>5.7142857142857141E-2</v>
      </c>
      <c r="L40">
        <v>0.14285714285714285</v>
      </c>
      <c r="M40">
        <v>0.2</v>
      </c>
      <c r="N40">
        <v>0.21428571428571427</v>
      </c>
      <c r="P40">
        <v>2.2799999999999998</v>
      </c>
      <c r="Q40">
        <v>0.6</v>
      </c>
      <c r="S40">
        <v>1.6</v>
      </c>
      <c r="T40">
        <v>1.3</v>
      </c>
    </row>
    <row r="41" spans="1:20">
      <c r="A41">
        <v>0.25714285714285712</v>
      </c>
      <c r="B41">
        <v>0.24285714285714285</v>
      </c>
      <c r="C41">
        <v>0.51428571428571423</v>
      </c>
      <c r="D41">
        <v>0.52857142857142858</v>
      </c>
      <c r="E41">
        <v>0.6428571428571429</v>
      </c>
      <c r="F41">
        <v>0.7</v>
      </c>
      <c r="G41">
        <v>1.4285714285714286</v>
      </c>
      <c r="H41">
        <v>0.11428571428571428</v>
      </c>
      <c r="I41">
        <v>4.2857142857142858E-2</v>
      </c>
      <c r="J41">
        <v>0.25714285714285712</v>
      </c>
      <c r="K41">
        <v>0.22857142857142856</v>
      </c>
      <c r="L41">
        <v>0.32857142857142857</v>
      </c>
      <c r="M41">
        <v>0.3</v>
      </c>
      <c r="N41">
        <v>0.47619047619047616</v>
      </c>
      <c r="P41">
        <v>0.92</v>
      </c>
      <c r="Q41">
        <v>0.84</v>
      </c>
      <c r="S41">
        <v>1.5</v>
      </c>
      <c r="T41">
        <v>1.1000000000000001</v>
      </c>
    </row>
    <row r="42" spans="1:20">
      <c r="A42">
        <v>0.2857142857142857</v>
      </c>
      <c r="B42">
        <v>0.27142857142857141</v>
      </c>
      <c r="C42">
        <v>0.45714285714285713</v>
      </c>
      <c r="D42">
        <v>0.58571428571428574</v>
      </c>
      <c r="E42">
        <v>0.65714285714285714</v>
      </c>
      <c r="F42">
        <v>0.72857142857142854</v>
      </c>
      <c r="G42">
        <v>0.89552238805970152</v>
      </c>
      <c r="H42">
        <v>0.12857142857142856</v>
      </c>
      <c r="I42">
        <v>5.7142857142857141E-2</v>
      </c>
      <c r="J42">
        <v>0.2</v>
      </c>
      <c r="K42">
        <v>0.27142857142857141</v>
      </c>
      <c r="L42">
        <v>0.32857142857142857</v>
      </c>
      <c r="M42">
        <v>0.45714285714285713</v>
      </c>
      <c r="N42">
        <v>0.46268656716417911</v>
      </c>
      <c r="P42">
        <v>0.64</v>
      </c>
      <c r="Q42">
        <v>0.12</v>
      </c>
      <c r="S42">
        <v>1.5</v>
      </c>
      <c r="T42">
        <v>0.8</v>
      </c>
    </row>
    <row r="43" spans="1:20">
      <c r="A43">
        <v>0.18571428571428572</v>
      </c>
      <c r="B43">
        <v>0.11428571428571428</v>
      </c>
      <c r="C43">
        <v>7.1428571428571425E-2</v>
      </c>
      <c r="D43">
        <v>1.4285714285714285E-2</v>
      </c>
      <c r="E43">
        <v>5.7142857142857141E-2</v>
      </c>
      <c r="F43">
        <v>7.1428571428571425E-2</v>
      </c>
      <c r="G43">
        <v>0.47142857142857142</v>
      </c>
      <c r="H43">
        <v>5.7142857142857141E-2</v>
      </c>
      <c r="I43">
        <v>4.2857142857142858E-2</v>
      </c>
      <c r="J43">
        <v>4.2857142857142858E-2</v>
      </c>
      <c r="K43">
        <v>0</v>
      </c>
      <c r="L43">
        <v>0</v>
      </c>
      <c r="M43">
        <v>0</v>
      </c>
      <c r="N43">
        <v>0.27142857142857141</v>
      </c>
      <c r="P43">
        <v>1.32</v>
      </c>
      <c r="Q43">
        <v>1.88</v>
      </c>
      <c r="S43">
        <v>3.2</v>
      </c>
      <c r="T43">
        <v>1.5</v>
      </c>
    </row>
    <row r="44" spans="1:20">
      <c r="A44">
        <v>5.7142857142857141E-2</v>
      </c>
      <c r="B44">
        <v>0.1</v>
      </c>
      <c r="C44">
        <v>0.22857142857142856</v>
      </c>
      <c r="D44">
        <v>0.2</v>
      </c>
      <c r="E44">
        <v>0.35714285714285715</v>
      </c>
      <c r="F44">
        <v>0.62857142857142856</v>
      </c>
      <c r="G44">
        <v>0.74285714285714288</v>
      </c>
      <c r="H44">
        <v>4.2857142857142858E-2</v>
      </c>
      <c r="I44">
        <v>0</v>
      </c>
      <c r="J44">
        <v>7.1428571428571425E-2</v>
      </c>
      <c r="K44">
        <v>4.2857142857142858E-2</v>
      </c>
      <c r="L44">
        <v>0.2</v>
      </c>
      <c r="M44">
        <v>0.2</v>
      </c>
      <c r="N44">
        <v>0.22857142857142856</v>
      </c>
      <c r="P44">
        <v>1.28</v>
      </c>
      <c r="Q44">
        <v>1.96</v>
      </c>
      <c r="S44">
        <v>2.9</v>
      </c>
      <c r="T44">
        <v>2.5</v>
      </c>
    </row>
    <row r="45" spans="1:20">
      <c r="A45">
        <v>0.3</v>
      </c>
      <c r="B45">
        <v>0.15714285714285714</v>
      </c>
      <c r="C45">
        <v>0.52857142857142858</v>
      </c>
      <c r="D45">
        <v>0.62857142857142856</v>
      </c>
      <c r="E45">
        <v>1.1538461538461537</v>
      </c>
      <c r="F45">
        <v>1.0169491525423728</v>
      </c>
      <c r="G45">
        <v>1.2</v>
      </c>
      <c r="H45">
        <v>4.2857142857142858E-2</v>
      </c>
      <c r="I45">
        <v>2.8571428571428571E-2</v>
      </c>
      <c r="J45">
        <v>0.12857142857142856</v>
      </c>
      <c r="K45">
        <v>0.31428571428571428</v>
      </c>
      <c r="L45">
        <v>0.40384615384615385</v>
      </c>
      <c r="M45">
        <v>0.33898305084745761</v>
      </c>
      <c r="N45">
        <v>0.52</v>
      </c>
      <c r="P45">
        <v>1.1599999999999999</v>
      </c>
      <c r="Q45">
        <v>1.4</v>
      </c>
      <c r="S45">
        <v>0.9</v>
      </c>
      <c r="T45">
        <v>1.7</v>
      </c>
    </row>
    <row r="46" spans="1:20">
      <c r="A46">
        <v>0.21428571428571427</v>
      </c>
      <c r="B46">
        <v>1.4285714285714285E-2</v>
      </c>
      <c r="C46">
        <v>0.11428571428571428</v>
      </c>
      <c r="D46">
        <v>5.7142857142857141E-2</v>
      </c>
      <c r="E46">
        <v>0.38571428571428573</v>
      </c>
      <c r="F46">
        <v>0.4</v>
      </c>
      <c r="G46">
        <v>0.6</v>
      </c>
      <c r="H46">
        <v>0.11428571428571428</v>
      </c>
      <c r="I46">
        <v>0</v>
      </c>
      <c r="J46">
        <v>4.2857142857142858E-2</v>
      </c>
      <c r="K46">
        <v>0</v>
      </c>
      <c r="L46">
        <v>5.7142857142857141E-2</v>
      </c>
      <c r="M46">
        <v>7.1428571428571425E-2</v>
      </c>
      <c r="N46">
        <v>0.27142857142857141</v>
      </c>
      <c r="P46">
        <v>0.96</v>
      </c>
      <c r="Q46">
        <v>2.44</v>
      </c>
      <c r="S46">
        <v>2.2000000000000002</v>
      </c>
      <c r="T46">
        <v>0.9</v>
      </c>
    </row>
    <row r="47" spans="1:20">
      <c r="A47">
        <v>0.12857142857142856</v>
      </c>
      <c r="B47">
        <v>2.8571428571428571E-2</v>
      </c>
      <c r="C47">
        <v>0.1</v>
      </c>
      <c r="D47">
        <v>0.1</v>
      </c>
      <c r="E47">
        <v>0.61428571428571432</v>
      </c>
      <c r="F47">
        <v>0.92307692307692313</v>
      </c>
      <c r="G47">
        <v>0.90909090909090906</v>
      </c>
      <c r="H47">
        <v>2.8571428571428571E-2</v>
      </c>
      <c r="I47">
        <v>1.4285714285714285E-2</v>
      </c>
      <c r="J47">
        <v>4.2857142857142858E-2</v>
      </c>
      <c r="K47">
        <v>1.4285714285714285E-2</v>
      </c>
      <c r="L47">
        <v>0.18571428571428572</v>
      </c>
      <c r="M47">
        <v>0.12307692307692308</v>
      </c>
      <c r="N47">
        <v>0.30303030303030304</v>
      </c>
      <c r="P47">
        <v>0.88</v>
      </c>
      <c r="Q47">
        <v>0.12</v>
      </c>
      <c r="S47">
        <v>2.8</v>
      </c>
      <c r="T47">
        <v>0.9</v>
      </c>
    </row>
    <row r="48" spans="1:20">
      <c r="A48">
        <v>7.1428571428571425E-2</v>
      </c>
      <c r="B48">
        <v>0.42857142857142855</v>
      </c>
      <c r="C48">
        <v>0.51428571428571423</v>
      </c>
      <c r="D48">
        <v>0.7142857142857143</v>
      </c>
      <c r="E48">
        <v>1.3333333333333333</v>
      </c>
      <c r="F48">
        <v>1.3043478260869565</v>
      </c>
      <c r="G48">
        <v>0.92307692307692313</v>
      </c>
      <c r="H48">
        <v>0</v>
      </c>
      <c r="I48">
        <v>0.12857142857142856</v>
      </c>
      <c r="J48">
        <v>0.11428571428571428</v>
      </c>
      <c r="K48">
        <v>0.24285714285714285</v>
      </c>
      <c r="L48">
        <v>0.31111111111111112</v>
      </c>
      <c r="M48">
        <v>0.2391304347826087</v>
      </c>
      <c r="N48">
        <v>4.6153846153846156E-2</v>
      </c>
      <c r="P48">
        <v>0.72</v>
      </c>
      <c r="Q48">
        <v>0.52</v>
      </c>
      <c r="S48">
        <v>1.7</v>
      </c>
      <c r="T48">
        <v>1.4</v>
      </c>
    </row>
    <row r="49" spans="1:20">
      <c r="A49">
        <v>0.12857142857142856</v>
      </c>
      <c r="B49">
        <v>8.5714285714285715E-2</v>
      </c>
      <c r="C49">
        <v>0.44285714285714284</v>
      </c>
      <c r="D49">
        <v>0.51428571428571423</v>
      </c>
      <c r="E49">
        <v>0.7142857142857143</v>
      </c>
      <c r="F49">
        <v>0.61428571428571432</v>
      </c>
      <c r="G49">
        <v>0.7142857142857143</v>
      </c>
      <c r="H49">
        <v>7.1428571428571425E-2</v>
      </c>
      <c r="I49">
        <v>0.15714285714285714</v>
      </c>
      <c r="J49">
        <v>5.7142857142857141E-2</v>
      </c>
      <c r="K49">
        <v>0.15714285714285714</v>
      </c>
      <c r="L49">
        <v>0.22857142857142856</v>
      </c>
      <c r="M49">
        <v>0.15714285714285714</v>
      </c>
      <c r="N49">
        <v>0.12857142857142856</v>
      </c>
      <c r="P49">
        <v>1.08</v>
      </c>
      <c r="Q49">
        <v>2.2799999999999998</v>
      </c>
      <c r="S49">
        <v>0.9</v>
      </c>
      <c r="T49">
        <v>1.1000000000000001</v>
      </c>
    </row>
    <row r="50" spans="1:20">
      <c r="A50">
        <v>0.17142857142857143</v>
      </c>
      <c r="B50">
        <v>8.5714285714285715E-2</v>
      </c>
      <c r="C50">
        <v>0.48571428571428571</v>
      </c>
      <c r="D50">
        <v>0.67142857142857137</v>
      </c>
      <c r="E50">
        <v>0.967741935483871</v>
      </c>
      <c r="F50">
        <v>1.1320754716981132</v>
      </c>
      <c r="G50">
        <v>0.967741935483871</v>
      </c>
      <c r="H50">
        <v>2.8571428571428571E-2</v>
      </c>
      <c r="I50">
        <v>2.8571428571428571E-2</v>
      </c>
      <c r="J50">
        <v>0.1</v>
      </c>
      <c r="K50">
        <v>0.14285714285714285</v>
      </c>
      <c r="L50">
        <v>0.43548387096774194</v>
      </c>
      <c r="M50">
        <v>0.28301886792452829</v>
      </c>
      <c r="N50">
        <v>0.24193548387096775</v>
      </c>
      <c r="P50">
        <v>0.96</v>
      </c>
      <c r="Q50">
        <v>2.16</v>
      </c>
      <c r="S50">
        <v>1.5</v>
      </c>
      <c r="T50">
        <v>0.8</v>
      </c>
    </row>
    <row r="51" spans="1:20">
      <c r="A51">
        <v>7.1428571428571425E-2</v>
      </c>
      <c r="B51">
        <v>0.42857142857142855</v>
      </c>
      <c r="C51">
        <v>0.45714285714285713</v>
      </c>
      <c r="D51">
        <v>0.7142857142857143</v>
      </c>
      <c r="E51">
        <v>0.6</v>
      </c>
      <c r="F51">
        <v>0.7</v>
      </c>
      <c r="G51">
        <v>0.72857142857142854</v>
      </c>
      <c r="H51">
        <v>2.8571428571428571E-2</v>
      </c>
      <c r="I51">
        <v>0.31428571428571428</v>
      </c>
      <c r="J51">
        <v>8.5714285714285715E-2</v>
      </c>
      <c r="K51">
        <v>0.55714285714285716</v>
      </c>
      <c r="L51">
        <v>0.22857142857142856</v>
      </c>
      <c r="M51">
        <v>0.22857142857142856</v>
      </c>
      <c r="N51">
        <v>8.5714285714285715E-2</v>
      </c>
      <c r="P51">
        <v>1.1599999999999999</v>
      </c>
      <c r="Q51">
        <v>0.2</v>
      </c>
      <c r="S51">
        <v>2</v>
      </c>
      <c r="T51">
        <v>1.1000000000000001</v>
      </c>
    </row>
    <row r="52" spans="1:20">
      <c r="A52">
        <v>0.14285714285714285</v>
      </c>
      <c r="B52">
        <v>0.34285714285714286</v>
      </c>
      <c r="C52">
        <v>0.5</v>
      </c>
      <c r="D52">
        <v>0.6428571428571429</v>
      </c>
      <c r="E52">
        <v>1.2</v>
      </c>
      <c r="F52">
        <v>1.0344827586206897</v>
      </c>
      <c r="G52">
        <v>0.8571428571428571</v>
      </c>
      <c r="H52">
        <v>5.7142857142857141E-2</v>
      </c>
      <c r="I52">
        <v>7.1428571428571425E-2</v>
      </c>
      <c r="J52">
        <v>7.1428571428571425E-2</v>
      </c>
      <c r="K52">
        <v>0.18571428571428572</v>
      </c>
      <c r="L52">
        <v>0.32</v>
      </c>
      <c r="M52">
        <v>0.20689655172413793</v>
      </c>
      <c r="N52">
        <v>8.5714285714285715E-2</v>
      </c>
      <c r="P52">
        <v>0.64</v>
      </c>
      <c r="Q52">
        <v>1.64</v>
      </c>
      <c r="S52">
        <v>1.9</v>
      </c>
      <c r="T52">
        <v>1.8</v>
      </c>
    </row>
    <row r="53" spans="1:20">
      <c r="A53">
        <v>2.8571428571428571E-2</v>
      </c>
      <c r="B53">
        <v>0.3</v>
      </c>
      <c r="C53">
        <v>0.6</v>
      </c>
      <c r="D53">
        <v>0.7</v>
      </c>
      <c r="E53">
        <v>1.6666666666666667</v>
      </c>
      <c r="F53">
        <v>0.72857142857142854</v>
      </c>
      <c r="G53">
        <v>0.81428571428571428</v>
      </c>
      <c r="H53">
        <v>4.2857142857142858E-2</v>
      </c>
      <c r="I53">
        <v>0.1</v>
      </c>
      <c r="J53">
        <v>0.12857142857142856</v>
      </c>
      <c r="K53">
        <v>0.25714285714285712</v>
      </c>
      <c r="L53">
        <v>0.69444444444444442</v>
      </c>
      <c r="M53">
        <v>0.31428571428571428</v>
      </c>
      <c r="N53">
        <v>0.45714285714285713</v>
      </c>
      <c r="P53">
        <v>1.36</v>
      </c>
      <c r="Q53">
        <v>1.76</v>
      </c>
      <c r="S53">
        <v>3.1</v>
      </c>
      <c r="T53">
        <v>1.2</v>
      </c>
    </row>
    <row r="54" spans="1:20">
      <c r="P54">
        <v>0.84</v>
      </c>
      <c r="Q54">
        <v>1.04</v>
      </c>
      <c r="S54">
        <v>3.7</v>
      </c>
      <c r="T54">
        <v>2.1</v>
      </c>
    </row>
    <row r="55" spans="1:20">
      <c r="P55" s="5" t="s">
        <v>76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386E5-282B-48D9-87FB-1265EF55E835}">
  <dimension ref="A1:U14"/>
  <sheetViews>
    <sheetView workbookViewId="0">
      <selection activeCell="A15" sqref="A15:XFD58"/>
    </sheetView>
  </sheetViews>
  <sheetFormatPr defaultRowHeight="14.5"/>
  <sheetData>
    <row r="1" spans="1:21">
      <c r="B1" s="1" t="s">
        <v>21</v>
      </c>
      <c r="G1" s="1" t="s">
        <v>22</v>
      </c>
      <c r="L1" s="1" t="s">
        <v>23</v>
      </c>
      <c r="Q1" s="1" t="s">
        <v>24</v>
      </c>
    </row>
    <row r="2" spans="1:21">
      <c r="A2" s="5" t="s">
        <v>19</v>
      </c>
      <c r="B2" t="s">
        <v>11</v>
      </c>
      <c r="C2" t="s">
        <v>14</v>
      </c>
      <c r="D2" t="s">
        <v>11</v>
      </c>
      <c r="E2" t="s">
        <v>14</v>
      </c>
      <c r="G2" t="s">
        <v>11</v>
      </c>
      <c r="H2" t="s">
        <v>14</v>
      </c>
      <c r="I2" t="s">
        <v>11</v>
      </c>
      <c r="J2" t="s">
        <v>14</v>
      </c>
      <c r="L2" t="s">
        <v>11</v>
      </c>
      <c r="M2" t="s">
        <v>14</v>
      </c>
      <c r="N2" t="s">
        <v>11</v>
      </c>
      <c r="O2" t="s">
        <v>14</v>
      </c>
      <c r="Q2" t="s">
        <v>18</v>
      </c>
      <c r="T2" t="s">
        <v>17</v>
      </c>
    </row>
    <row r="3" spans="1:21">
      <c r="A3" s="5" t="s">
        <v>20</v>
      </c>
      <c r="B3" t="s">
        <v>12</v>
      </c>
      <c r="C3" t="s">
        <v>12</v>
      </c>
      <c r="D3" t="s">
        <v>13</v>
      </c>
      <c r="E3" t="s">
        <v>13</v>
      </c>
      <c r="G3" t="s">
        <v>12</v>
      </c>
      <c r="H3" t="s">
        <v>12</v>
      </c>
      <c r="I3" t="s">
        <v>13</v>
      </c>
      <c r="J3" t="s">
        <v>13</v>
      </c>
      <c r="L3" t="s">
        <v>12</v>
      </c>
      <c r="M3" t="s">
        <v>12</v>
      </c>
      <c r="N3" t="s">
        <v>13</v>
      </c>
      <c r="O3" t="s">
        <v>13</v>
      </c>
      <c r="Q3" t="s">
        <v>15</v>
      </c>
      <c r="R3" t="s">
        <v>16</v>
      </c>
      <c r="T3" t="s">
        <v>15</v>
      </c>
      <c r="U3" t="s">
        <v>16</v>
      </c>
    </row>
    <row r="4" spans="1:21">
      <c r="B4">
        <v>0.59290164216730135</v>
      </c>
      <c r="C4">
        <v>0.5959651272889267</v>
      </c>
      <c r="D4">
        <v>0.91323091018084435</v>
      </c>
      <c r="E4">
        <v>0.69445836723937548</v>
      </c>
      <c r="G4">
        <v>0.92978015137388526</v>
      </c>
      <c r="H4">
        <v>0.6685257765016146</v>
      </c>
      <c r="I4">
        <v>1.2218515390209015</v>
      </c>
      <c r="J4">
        <v>0.85245001370996498</v>
      </c>
      <c r="L4">
        <v>0.5809641655380986</v>
      </c>
      <c r="M4">
        <v>0.31374758673715542</v>
      </c>
      <c r="N4">
        <v>0.85938316030156137</v>
      </c>
      <c r="O4">
        <v>0.57113658883344431</v>
      </c>
      <c r="Q4">
        <v>1.72316976808892</v>
      </c>
      <c r="R4">
        <v>3.5263157894736801</v>
      </c>
      <c r="T4">
        <v>0.71811557734269904</v>
      </c>
      <c r="U4">
        <v>3.5263157894736801</v>
      </c>
    </row>
    <row r="5" spans="1:21">
      <c r="B5">
        <v>1.1827127478859831</v>
      </c>
      <c r="C5">
        <v>0.87225373519902227</v>
      </c>
      <c r="D5">
        <v>1.0867682458793457</v>
      </c>
      <c r="E5">
        <v>0.69048950748281046</v>
      </c>
      <c r="G5">
        <v>1.0398464971498009</v>
      </c>
      <c r="H5">
        <v>1.8772492549236455</v>
      </c>
      <c r="I5">
        <v>0.80675843318269269</v>
      </c>
      <c r="J5">
        <v>1.3051760372882886</v>
      </c>
      <c r="L5">
        <v>1.0016245743182972</v>
      </c>
      <c r="M5">
        <v>0.51875295224706941</v>
      </c>
      <c r="N5">
        <v>1.7550864888410214</v>
      </c>
      <c r="O5">
        <v>0.49047580890522413</v>
      </c>
      <c r="Q5">
        <v>0.307060546604288</v>
      </c>
      <c r="R5">
        <v>4.8333333333333304</v>
      </c>
      <c r="T5">
        <v>0.86092894701955802</v>
      </c>
      <c r="U5">
        <v>4.8333333333333304</v>
      </c>
    </row>
    <row r="6" spans="1:21">
      <c r="B6">
        <v>0.88138874738198336</v>
      </c>
      <c r="C6">
        <v>0.75393919535629339</v>
      </c>
      <c r="D6">
        <v>0.89848078237674467</v>
      </c>
      <c r="E6">
        <v>0.99612097179190395</v>
      </c>
      <c r="G6">
        <v>1.10653406956768</v>
      </c>
      <c r="H6">
        <v>1.1044761693265408</v>
      </c>
      <c r="I6">
        <v>0.97137877233090975</v>
      </c>
      <c r="J6">
        <v>0.90862744446717458</v>
      </c>
      <c r="L6">
        <v>0.69903604284715393</v>
      </c>
      <c r="M6">
        <v>0.69330641577890284</v>
      </c>
      <c r="N6">
        <v>0.38552801498665784</v>
      </c>
      <c r="O6">
        <v>0.88335851244915475</v>
      </c>
      <c r="Q6">
        <v>0.84890800572876302</v>
      </c>
      <c r="R6">
        <v>4.4615384615384599</v>
      </c>
      <c r="T6">
        <v>0.27754529275709</v>
      </c>
      <c r="U6">
        <v>4.4615384615384599</v>
      </c>
    </row>
    <row r="7" spans="1:21">
      <c r="B7">
        <v>1.0327892210009149</v>
      </c>
      <c r="C7">
        <v>0.67577046771667615</v>
      </c>
      <c r="D7">
        <v>1.0273052217318857</v>
      </c>
      <c r="E7">
        <v>0.80397775361127388</v>
      </c>
      <c r="G7">
        <v>0.69284451404951597</v>
      </c>
      <c r="H7">
        <v>0.80001786207960313</v>
      </c>
      <c r="I7">
        <v>1.0724073493162654</v>
      </c>
      <c r="J7">
        <v>0.83648077154192035</v>
      </c>
      <c r="L7">
        <v>0.58809163211794491</v>
      </c>
      <c r="M7">
        <v>0.56834746507743161</v>
      </c>
      <c r="N7">
        <v>0.65889698347139158</v>
      </c>
      <c r="O7">
        <v>0.84854314191685332</v>
      </c>
      <c r="Q7">
        <v>0.26584299211074403</v>
      </c>
      <c r="R7">
        <v>4.6111111111111098</v>
      </c>
      <c r="T7">
        <v>0.50719667793873202</v>
      </c>
      <c r="U7">
        <v>4.6111111111111098</v>
      </c>
    </row>
    <row r="8" spans="1:21">
      <c r="B8">
        <v>0.81247008937559417</v>
      </c>
      <c r="C8">
        <v>0.88768878380380634</v>
      </c>
      <c r="D8">
        <v>1.0742124960433075</v>
      </c>
      <c r="E8">
        <v>0.89269164026019643</v>
      </c>
      <c r="G8">
        <v>0.64164239961139635</v>
      </c>
      <c r="H8">
        <v>1.22661562367897</v>
      </c>
      <c r="I8">
        <v>1.1241991339102586</v>
      </c>
      <c r="J8">
        <v>1.3041527394289947</v>
      </c>
      <c r="L8">
        <v>0.40946600948575479</v>
      </c>
      <c r="M8">
        <v>0.17225511395051304</v>
      </c>
      <c r="N8">
        <v>0.71016519041587989</v>
      </c>
      <c r="O8">
        <v>0.7171859882548739</v>
      </c>
      <c r="Q8">
        <v>0.48348049768246198</v>
      </c>
      <c r="R8">
        <v>1.42105263157895</v>
      </c>
      <c r="T8">
        <v>1.0835786173334201</v>
      </c>
      <c r="U8">
        <v>1.42105263157895</v>
      </c>
    </row>
    <row r="9" spans="1:21">
      <c r="C9">
        <v>0.74495856376643432</v>
      </c>
      <c r="E9">
        <v>0.70588776623914462</v>
      </c>
      <c r="G9">
        <v>1.0836636323974116</v>
      </c>
      <c r="H9">
        <v>1.5314874834415511</v>
      </c>
      <c r="I9">
        <v>0.81815080127111794</v>
      </c>
      <c r="J9">
        <v>1.5178712008147996</v>
      </c>
      <c r="L9">
        <v>0.49909414220963078</v>
      </c>
      <c r="M9">
        <v>0.58690525813143146</v>
      </c>
      <c r="N9">
        <v>1.2027921789496934</v>
      </c>
      <c r="O9">
        <v>0.64739213969241449</v>
      </c>
      <c r="Q9">
        <v>0.59183689122114702</v>
      </c>
      <c r="R9">
        <v>1.5</v>
      </c>
      <c r="T9">
        <v>1.4406526922462699</v>
      </c>
      <c r="U9">
        <v>1.5</v>
      </c>
    </row>
    <row r="10" spans="1:21">
      <c r="C10">
        <v>0.79759892748489136</v>
      </c>
      <c r="E10">
        <v>0.76578310776860348</v>
      </c>
      <c r="G10">
        <v>1.3275438227586589</v>
      </c>
      <c r="H10">
        <v>1.0452463949095749</v>
      </c>
      <c r="I10">
        <v>0.98521736027352147</v>
      </c>
      <c r="J10">
        <v>1.1807034079350169</v>
      </c>
      <c r="L10">
        <v>0.52200232792363965</v>
      </c>
      <c r="M10">
        <v>0.75541438023621921</v>
      </c>
      <c r="N10">
        <v>1.4281456458146737</v>
      </c>
      <c r="Q10">
        <v>1.6302796785189799</v>
      </c>
      <c r="R10">
        <v>3.1428571428571401</v>
      </c>
      <c r="T10">
        <v>0.78002406762218401</v>
      </c>
      <c r="U10">
        <v>3.1428571428571401</v>
      </c>
    </row>
    <row r="11" spans="1:21">
      <c r="C11">
        <v>0.72618489053975133</v>
      </c>
      <c r="E11">
        <v>0.93181693338468152</v>
      </c>
      <c r="G11">
        <v>0.89099603138698336</v>
      </c>
      <c r="H11">
        <v>0.90741260681076219</v>
      </c>
      <c r="I11">
        <v>1.2123448931474019</v>
      </c>
      <c r="J11">
        <v>1.2166884178735411</v>
      </c>
      <c r="L11">
        <v>1.0794265185470577</v>
      </c>
      <c r="Q11">
        <v>1.6412233745867399</v>
      </c>
      <c r="R11">
        <v>1.85</v>
      </c>
      <c r="T11">
        <v>0.73196374767744898</v>
      </c>
      <c r="U11">
        <v>1.85</v>
      </c>
    </row>
    <row r="12" spans="1:21">
      <c r="E12">
        <v>0.88016182980160595</v>
      </c>
      <c r="G12">
        <v>1.1529584020321784</v>
      </c>
      <c r="H12">
        <v>1.2578254350144791</v>
      </c>
      <c r="I12">
        <v>1.0109789079658751</v>
      </c>
      <c r="J12">
        <v>0.85431592817491564</v>
      </c>
    </row>
    <row r="13" spans="1:21">
      <c r="G13">
        <v>0.84471379952418979</v>
      </c>
      <c r="H13">
        <v>0.94373326223418974</v>
      </c>
      <c r="I13">
        <v>1.209119210499046</v>
      </c>
      <c r="J13">
        <v>0.594739909444291</v>
      </c>
    </row>
    <row r="14" spans="1:21">
      <c r="I14">
        <v>0.5676012392854705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74838-0C8B-4A25-A26D-B307B7CB7493}">
  <dimension ref="A1:EM155"/>
  <sheetViews>
    <sheetView workbookViewId="0">
      <selection activeCell="Q28" sqref="Q28:Y59"/>
    </sheetView>
  </sheetViews>
  <sheetFormatPr defaultRowHeight="14.5"/>
  <cols>
    <col min="12" max="12" width="8.7265625" customWidth="1"/>
  </cols>
  <sheetData>
    <row r="1" spans="1:143" s="1" customFormat="1">
      <c r="A1" s="1" t="s">
        <v>30</v>
      </c>
      <c r="R1" s="20" t="s">
        <v>19</v>
      </c>
      <c r="S1" s="1" t="s">
        <v>63</v>
      </c>
      <c r="Z1" s="1" t="s">
        <v>31</v>
      </c>
      <c r="AY1" s="1" t="s">
        <v>46</v>
      </c>
      <c r="BX1" s="1" t="s">
        <v>50</v>
      </c>
      <c r="CW1" s="1" t="s">
        <v>59</v>
      </c>
      <c r="DV1" s="1" t="s">
        <v>60</v>
      </c>
      <c r="EF1" s="1" t="s">
        <v>58</v>
      </c>
    </row>
    <row r="2" spans="1:143">
      <c r="A2" t="s">
        <v>61</v>
      </c>
      <c r="B2">
        <v>0.2</v>
      </c>
      <c r="C2">
        <v>0.8</v>
      </c>
      <c r="D2">
        <v>0.81428571428571428</v>
      </c>
      <c r="E2">
        <v>0.84285714285714286</v>
      </c>
      <c r="F2">
        <v>1.3636363636363635</v>
      </c>
      <c r="G2">
        <v>0.51428571428571423</v>
      </c>
      <c r="H2">
        <v>0.86956521739130432</v>
      </c>
      <c r="I2">
        <v>4.2857142857142858E-2</v>
      </c>
      <c r="J2">
        <v>0.2857142857142857</v>
      </c>
      <c r="K2">
        <v>0.18571428571428572</v>
      </c>
      <c r="L2">
        <v>8.5714285714285715E-2</v>
      </c>
      <c r="M2">
        <v>0.5</v>
      </c>
      <c r="N2">
        <v>2.8571428571428571E-2</v>
      </c>
      <c r="O2">
        <v>2.8985507246376812E-2</v>
      </c>
      <c r="R2" t="s">
        <v>61</v>
      </c>
      <c r="S2">
        <v>1</v>
      </c>
      <c r="T2">
        <v>2.6</v>
      </c>
      <c r="U2">
        <v>1.6</v>
      </c>
      <c r="V2">
        <v>0</v>
      </c>
      <c r="W2">
        <v>0</v>
      </c>
      <c r="Z2" s="8" t="s">
        <v>25</v>
      </c>
      <c r="AA2" s="8" t="s">
        <v>32</v>
      </c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Y2" s="8" t="s">
        <v>25</v>
      </c>
      <c r="AZ2" s="8" t="s">
        <v>32</v>
      </c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X2" s="8" t="s">
        <v>25</v>
      </c>
      <c r="BY2" s="8" t="s">
        <v>32</v>
      </c>
      <c r="BZ2" s="8"/>
      <c r="CA2" s="8"/>
      <c r="CB2" s="8"/>
      <c r="CC2" s="8"/>
      <c r="CD2" s="8"/>
      <c r="CE2" s="8"/>
      <c r="CF2" s="8"/>
      <c r="CG2" s="8"/>
      <c r="CH2" s="8"/>
      <c r="CI2" s="8"/>
      <c r="CJ2" s="8"/>
      <c r="CK2" s="8"/>
      <c r="CL2" s="8"/>
      <c r="CM2" s="8"/>
      <c r="CN2" s="8"/>
      <c r="CO2" s="8"/>
      <c r="CP2" s="8"/>
      <c r="CQ2" s="8"/>
      <c r="CR2" s="8"/>
      <c r="CS2" s="8"/>
      <c r="CT2" s="8"/>
      <c r="CW2" s="8" t="s">
        <v>25</v>
      </c>
      <c r="CX2" s="8" t="s">
        <v>32</v>
      </c>
      <c r="CY2" s="8"/>
      <c r="CZ2" s="8"/>
      <c r="DA2" s="8"/>
      <c r="DB2" s="8"/>
      <c r="DC2" s="8"/>
      <c r="DD2" s="8"/>
      <c r="DE2" s="8"/>
      <c r="DF2" s="8"/>
      <c r="DG2" s="8"/>
      <c r="DH2" s="8"/>
      <c r="DI2" s="8"/>
      <c r="DJ2" s="8"/>
      <c r="DK2" s="8"/>
      <c r="DL2" s="8"/>
      <c r="DM2" s="8"/>
      <c r="DN2" s="8"/>
      <c r="DO2" s="8"/>
      <c r="DP2" s="8"/>
      <c r="DQ2" s="8"/>
      <c r="DR2" s="8"/>
      <c r="DS2" s="8"/>
      <c r="DV2" s="15" t="s">
        <v>25</v>
      </c>
      <c r="DW2" s="15" t="s">
        <v>52</v>
      </c>
      <c r="DX2" s="15"/>
      <c r="DY2" s="15"/>
      <c r="DZ2" s="15"/>
      <c r="EA2" s="15"/>
      <c r="EB2" s="15"/>
      <c r="EC2" s="15"/>
      <c r="EF2" s="15" t="s">
        <v>25</v>
      </c>
      <c r="EG2" s="15" t="s">
        <v>52</v>
      </c>
      <c r="EH2" s="15"/>
      <c r="EI2" s="15"/>
      <c r="EJ2" s="15"/>
      <c r="EK2" s="15"/>
      <c r="EL2" s="15"/>
      <c r="EM2" s="15"/>
    </row>
    <row r="3" spans="1:143">
      <c r="A3" t="s">
        <v>61</v>
      </c>
      <c r="B3">
        <v>0.68571428571428572</v>
      </c>
      <c r="C3">
        <v>0.3</v>
      </c>
      <c r="D3">
        <v>0.45714285714285713</v>
      </c>
      <c r="E3">
        <v>0.5</v>
      </c>
      <c r="F3">
        <v>0.8</v>
      </c>
      <c r="G3">
        <v>1.3636363636363635</v>
      </c>
      <c r="H3">
        <v>1.0169491525423728</v>
      </c>
      <c r="I3">
        <v>0.61428571428571432</v>
      </c>
      <c r="J3">
        <v>5.7142857142857141E-2</v>
      </c>
      <c r="K3">
        <v>0.31428571428571428</v>
      </c>
      <c r="L3">
        <v>0.14285714285714285</v>
      </c>
      <c r="M3">
        <v>0.27142857142857141</v>
      </c>
      <c r="N3">
        <v>0.27272727272727271</v>
      </c>
      <c r="O3">
        <v>0.1864406779661017</v>
      </c>
      <c r="R3" t="s">
        <v>61</v>
      </c>
      <c r="S3">
        <v>1</v>
      </c>
      <c r="T3">
        <v>4.2</v>
      </c>
      <c r="U3">
        <v>2.6</v>
      </c>
      <c r="V3">
        <v>0.2</v>
      </c>
      <c r="W3">
        <v>0.4</v>
      </c>
      <c r="Z3" s="9" t="s">
        <v>33</v>
      </c>
      <c r="AA3" s="9" t="s">
        <v>34</v>
      </c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Y3" s="9" t="s">
        <v>33</v>
      </c>
      <c r="AZ3" s="9" t="s">
        <v>34</v>
      </c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  <c r="BX3" s="9" t="s">
        <v>33</v>
      </c>
      <c r="BY3" s="9" t="s">
        <v>34</v>
      </c>
      <c r="BZ3" s="9"/>
      <c r="CA3" s="9"/>
      <c r="CB3" s="9"/>
      <c r="CC3" s="9"/>
      <c r="CD3" s="9"/>
      <c r="CE3" s="9"/>
      <c r="CF3" s="9"/>
      <c r="CG3" s="9"/>
      <c r="CH3" s="9"/>
      <c r="CI3" s="9"/>
      <c r="CJ3" s="9"/>
      <c r="CK3" s="9"/>
      <c r="CL3" s="9"/>
      <c r="CM3" s="9"/>
      <c r="CN3" s="9"/>
      <c r="CO3" s="9"/>
      <c r="CP3" s="9"/>
      <c r="CQ3" s="9"/>
      <c r="CR3" s="9"/>
      <c r="CS3" s="9"/>
      <c r="CT3" s="9"/>
      <c r="CW3" s="9" t="s">
        <v>33</v>
      </c>
      <c r="CX3" s="9" t="s">
        <v>34</v>
      </c>
      <c r="CY3" s="9"/>
      <c r="CZ3" s="9"/>
      <c r="DA3" s="9"/>
      <c r="DB3" s="9"/>
      <c r="DC3" s="9"/>
      <c r="DD3" s="9"/>
      <c r="DE3" s="9"/>
      <c r="DF3" s="9"/>
      <c r="DG3" s="9"/>
      <c r="DH3" s="9"/>
      <c r="DI3" s="9"/>
      <c r="DJ3" s="9"/>
      <c r="DK3" s="9"/>
      <c r="DL3" s="9"/>
      <c r="DM3" s="9"/>
      <c r="DN3" s="9"/>
      <c r="DO3" s="9"/>
      <c r="DP3" s="9"/>
      <c r="DQ3" s="9"/>
      <c r="DR3" s="9"/>
      <c r="DS3" s="9"/>
      <c r="DV3" s="16" t="s">
        <v>33</v>
      </c>
      <c r="DW3" s="16" t="s">
        <v>53</v>
      </c>
      <c r="DX3" s="16"/>
      <c r="DY3" s="16"/>
      <c r="DZ3" s="16"/>
      <c r="EA3" s="16"/>
      <c r="EB3" s="16"/>
      <c r="EC3" s="16"/>
      <c r="EF3" s="16" t="s">
        <v>33</v>
      </c>
      <c r="EG3" s="16" t="s">
        <v>53</v>
      </c>
      <c r="EH3" s="16"/>
      <c r="EI3" s="16"/>
      <c r="EJ3" s="16"/>
      <c r="EK3" s="16"/>
      <c r="EL3" s="16"/>
      <c r="EM3" s="16"/>
    </row>
    <row r="4" spans="1:143">
      <c r="A4" t="s">
        <v>61</v>
      </c>
      <c r="B4">
        <v>0.42857142857142855</v>
      </c>
      <c r="C4">
        <v>0.4</v>
      </c>
      <c r="D4">
        <v>0.54285714285714282</v>
      </c>
      <c r="E4">
        <v>0.74285714285714288</v>
      </c>
      <c r="F4">
        <v>1.6216216216216217</v>
      </c>
      <c r="G4">
        <v>1.2244897959183674</v>
      </c>
      <c r="H4">
        <v>1.0714285714285714</v>
      </c>
      <c r="I4">
        <v>0.18571428571428572</v>
      </c>
      <c r="J4">
        <v>0.12857142857142856</v>
      </c>
      <c r="K4">
        <v>0.38571428571428573</v>
      </c>
      <c r="L4">
        <v>0.17142857142857143</v>
      </c>
      <c r="M4">
        <v>0.27027027027027029</v>
      </c>
      <c r="N4">
        <v>0.32653061224489793</v>
      </c>
      <c r="O4">
        <v>0.23214285714285715</v>
      </c>
      <c r="R4" t="s">
        <v>61</v>
      </c>
      <c r="S4">
        <v>2.6</v>
      </c>
      <c r="T4">
        <v>6.4</v>
      </c>
      <c r="U4">
        <v>4.8</v>
      </c>
      <c r="V4">
        <v>5.6</v>
      </c>
      <c r="W4">
        <v>4.2</v>
      </c>
    </row>
    <row r="5" spans="1:143">
      <c r="A5" t="s">
        <v>61</v>
      </c>
      <c r="B5">
        <v>0.51428571428571423</v>
      </c>
      <c r="C5">
        <v>0.6428571428571429</v>
      </c>
      <c r="D5">
        <v>0.67142857142857137</v>
      </c>
      <c r="E5">
        <v>1.2765957446808511</v>
      </c>
      <c r="F5">
        <v>1.25</v>
      </c>
      <c r="G5">
        <v>0.81428571428571428</v>
      </c>
      <c r="H5">
        <v>1.6666666666666667</v>
      </c>
      <c r="I5">
        <v>5.7142857142857141E-2</v>
      </c>
      <c r="J5">
        <v>0.11428571428571428</v>
      </c>
      <c r="K5">
        <v>0.34285714285714286</v>
      </c>
      <c r="L5">
        <v>0.34042553191489361</v>
      </c>
      <c r="M5">
        <v>0.22916666666666666</v>
      </c>
      <c r="N5">
        <v>8.5714285714285715E-2</v>
      </c>
      <c r="O5">
        <v>0.25</v>
      </c>
      <c r="R5" t="s">
        <v>61</v>
      </c>
      <c r="S5">
        <v>1.8</v>
      </c>
      <c r="T5">
        <v>2</v>
      </c>
      <c r="U5">
        <v>0.8</v>
      </c>
      <c r="V5">
        <v>0</v>
      </c>
      <c r="W5">
        <v>0</v>
      </c>
    </row>
    <row r="6" spans="1:143">
      <c r="A6" t="s">
        <v>62</v>
      </c>
      <c r="B6">
        <v>0.45714285714285713</v>
      </c>
      <c r="C6">
        <v>0.2857142857142857</v>
      </c>
      <c r="D6">
        <v>0.55714285714285716</v>
      </c>
      <c r="E6">
        <v>0.7</v>
      </c>
      <c r="F6">
        <v>1</v>
      </c>
      <c r="G6">
        <v>1.6666666666666667</v>
      </c>
      <c r="H6">
        <v>1.1111111111111112</v>
      </c>
      <c r="I6">
        <v>8.5714285714285715E-2</v>
      </c>
      <c r="J6">
        <v>0</v>
      </c>
      <c r="K6">
        <v>0.18571428571428572</v>
      </c>
      <c r="L6">
        <v>0.14285714285714285</v>
      </c>
      <c r="M6">
        <v>0.15</v>
      </c>
      <c r="N6">
        <v>0.19444444444444445</v>
      </c>
      <c r="O6">
        <v>9.2592592592592587E-2</v>
      </c>
      <c r="R6" t="s">
        <v>62</v>
      </c>
      <c r="S6">
        <v>0.8</v>
      </c>
      <c r="T6">
        <v>0.6</v>
      </c>
      <c r="U6">
        <v>0.4</v>
      </c>
      <c r="V6">
        <v>0</v>
      </c>
      <c r="W6">
        <v>0</v>
      </c>
      <c r="CW6" s="1" t="s">
        <v>48</v>
      </c>
    </row>
    <row r="7" spans="1:143">
      <c r="A7" t="s">
        <v>62</v>
      </c>
      <c r="B7">
        <v>0.35714285714285715</v>
      </c>
      <c r="C7">
        <v>0.44285714285714284</v>
      </c>
      <c r="D7">
        <v>0.6428571428571429</v>
      </c>
      <c r="E7">
        <v>0.81428571428571428</v>
      </c>
      <c r="F7">
        <v>2.1428571428571428</v>
      </c>
      <c r="G7">
        <v>1.875</v>
      </c>
      <c r="H7">
        <v>1.2</v>
      </c>
      <c r="I7">
        <v>0.12857142857142856</v>
      </c>
      <c r="J7">
        <v>0.42857142857142855</v>
      </c>
      <c r="K7">
        <v>0.41428571428571431</v>
      </c>
      <c r="L7">
        <v>0.52857142857142858</v>
      </c>
      <c r="M7">
        <v>0.42857142857142855</v>
      </c>
      <c r="N7">
        <v>0.46875</v>
      </c>
      <c r="O7">
        <v>0.46</v>
      </c>
      <c r="R7" s="19" t="s">
        <v>62</v>
      </c>
      <c r="S7" s="19">
        <v>5</v>
      </c>
      <c r="T7" s="19">
        <v>4.5999999999999996</v>
      </c>
      <c r="U7" s="19">
        <v>0.6</v>
      </c>
      <c r="V7" s="19">
        <v>0</v>
      </c>
      <c r="W7" s="19">
        <v>0</v>
      </c>
      <c r="Z7" t="s">
        <v>35</v>
      </c>
      <c r="AA7" s="9" t="s">
        <v>33</v>
      </c>
      <c r="AB7" s="9" t="s">
        <v>33</v>
      </c>
      <c r="AC7" s="9" t="s">
        <v>33</v>
      </c>
      <c r="AD7" s="9" t="s">
        <v>33</v>
      </c>
      <c r="AE7" s="9" t="s">
        <v>33</v>
      </c>
      <c r="AF7" s="9" t="s">
        <v>33</v>
      </c>
      <c r="AG7" s="9" t="s">
        <v>33</v>
      </c>
      <c r="AH7" s="9" t="s">
        <v>33</v>
      </c>
      <c r="AI7" s="9" t="s">
        <v>33</v>
      </c>
      <c r="AJ7" s="9" t="s">
        <v>33</v>
      </c>
      <c r="AK7" s="9" t="s">
        <v>33</v>
      </c>
      <c r="AL7" s="8" t="s">
        <v>25</v>
      </c>
      <c r="AM7" s="9" t="s">
        <v>33</v>
      </c>
      <c r="AN7" s="9" t="s">
        <v>33</v>
      </c>
      <c r="AO7" s="9" t="s">
        <v>33</v>
      </c>
      <c r="AP7" s="8" t="s">
        <v>25</v>
      </c>
      <c r="AQ7" s="8" t="s">
        <v>25</v>
      </c>
      <c r="AR7" s="8" t="s">
        <v>25</v>
      </c>
      <c r="AS7" s="8" t="s">
        <v>25</v>
      </c>
      <c r="AT7" s="8" t="s">
        <v>25</v>
      </c>
      <c r="AU7" s="8" t="s">
        <v>25</v>
      </c>
      <c r="AV7" s="8" t="s">
        <v>25</v>
      </c>
      <c r="AY7" t="s">
        <v>43</v>
      </c>
      <c r="AZ7" s="10"/>
      <c r="BA7" s="11"/>
      <c r="BB7" s="10"/>
      <c r="BC7" s="11"/>
      <c r="BD7" s="11"/>
      <c r="BE7" s="10"/>
      <c r="BF7" s="11"/>
      <c r="BG7" s="11"/>
      <c r="BH7" s="10"/>
      <c r="BI7" s="10"/>
      <c r="BJ7" s="11"/>
      <c r="BK7" s="12"/>
      <c r="BL7" s="10"/>
      <c r="BM7" s="11"/>
      <c r="BN7" s="11"/>
      <c r="BO7" s="12"/>
      <c r="BP7" s="13"/>
      <c r="BQ7" s="13"/>
      <c r="BR7" s="13"/>
      <c r="BS7" s="13"/>
      <c r="BT7" s="14"/>
      <c r="BU7" s="14"/>
      <c r="BX7" t="s">
        <v>47</v>
      </c>
      <c r="BY7" s="10"/>
      <c r="BZ7" s="11"/>
      <c r="CA7" s="10"/>
      <c r="CB7" s="11"/>
      <c r="CC7" s="11"/>
      <c r="CD7" s="10"/>
      <c r="CE7" s="11"/>
      <c r="CF7" s="11"/>
      <c r="CG7" s="10"/>
      <c r="CH7" s="10"/>
      <c r="CI7" s="11"/>
      <c r="CJ7" s="12"/>
      <c r="CK7" s="10"/>
      <c r="CL7" s="11"/>
      <c r="CM7" s="11"/>
      <c r="CN7" s="12"/>
      <c r="CO7" s="13"/>
      <c r="CP7" s="13"/>
      <c r="CQ7" s="13"/>
      <c r="CR7" s="13"/>
      <c r="CS7" s="14"/>
      <c r="CT7" s="14"/>
      <c r="CW7" t="s">
        <v>51</v>
      </c>
      <c r="CX7" s="10"/>
      <c r="CY7" s="11"/>
      <c r="CZ7" s="10"/>
      <c r="DA7" s="11"/>
      <c r="DB7" s="11"/>
      <c r="DC7" s="10"/>
      <c r="DD7" s="11"/>
      <c r="DE7" s="11"/>
      <c r="DF7" s="10"/>
      <c r="DG7" s="10"/>
      <c r="DH7" s="11"/>
      <c r="DI7" s="12"/>
      <c r="DJ7" s="10"/>
      <c r="DK7" s="11"/>
      <c r="DL7" s="11"/>
      <c r="DM7" s="12"/>
      <c r="DN7" s="13"/>
      <c r="DO7" s="13"/>
      <c r="DP7" s="13"/>
      <c r="DQ7" s="13"/>
      <c r="DR7" s="14"/>
      <c r="DS7" s="14"/>
      <c r="DV7" s="1" t="s">
        <v>54</v>
      </c>
      <c r="DW7" s="17" t="s">
        <v>66</v>
      </c>
      <c r="DX7" s="18" t="s">
        <v>105</v>
      </c>
      <c r="DY7" s="17" t="s">
        <v>66</v>
      </c>
      <c r="DZ7" s="18" t="s">
        <v>105</v>
      </c>
      <c r="EA7" s="17" t="s">
        <v>66</v>
      </c>
      <c r="EB7" s="18" t="s">
        <v>105</v>
      </c>
      <c r="EC7" s="17" t="s">
        <v>66</v>
      </c>
      <c r="EF7" s="1" t="s">
        <v>57</v>
      </c>
      <c r="EG7" s="17" t="s">
        <v>66</v>
      </c>
      <c r="EH7" s="18" t="s">
        <v>105</v>
      </c>
      <c r="EI7" s="17" t="s">
        <v>66</v>
      </c>
      <c r="EJ7" s="18" t="s">
        <v>105</v>
      </c>
      <c r="EK7" s="17" t="s">
        <v>66</v>
      </c>
      <c r="EL7" s="18" t="s">
        <v>105</v>
      </c>
      <c r="EM7" s="17" t="s">
        <v>66</v>
      </c>
    </row>
    <row r="8" spans="1:143">
      <c r="A8" t="s">
        <v>62</v>
      </c>
      <c r="B8">
        <v>0.31428571428571428</v>
      </c>
      <c r="C8">
        <v>0.37142857142857144</v>
      </c>
      <c r="D8">
        <v>0.32857142857142857</v>
      </c>
      <c r="E8">
        <v>0.68571428571428572</v>
      </c>
      <c r="F8">
        <v>0.7857142857142857</v>
      </c>
      <c r="G8">
        <v>0.32857142857142857</v>
      </c>
      <c r="H8">
        <v>0.98360655737704916</v>
      </c>
      <c r="I8">
        <v>1.3428571428571427</v>
      </c>
      <c r="J8">
        <v>0.31428571428571428</v>
      </c>
      <c r="K8">
        <v>7.1428571428571425E-2</v>
      </c>
      <c r="L8">
        <v>0.41428571428571431</v>
      </c>
      <c r="M8">
        <v>0.27142857142857141</v>
      </c>
      <c r="N8">
        <v>0.18571428571428572</v>
      </c>
      <c r="O8">
        <v>0.13114754098360656</v>
      </c>
      <c r="R8" s="19" t="s">
        <v>62</v>
      </c>
      <c r="S8" s="19">
        <v>1</v>
      </c>
      <c r="T8" s="19">
        <v>2</v>
      </c>
      <c r="U8" s="19">
        <v>0.6</v>
      </c>
      <c r="V8" s="19">
        <v>1</v>
      </c>
      <c r="W8" s="19">
        <v>2.6</v>
      </c>
      <c r="Z8" t="s">
        <v>36</v>
      </c>
      <c r="AA8">
        <v>0.6</v>
      </c>
      <c r="AB8">
        <v>0.3</v>
      </c>
      <c r="AC8">
        <v>0.5</v>
      </c>
      <c r="AD8">
        <v>0.7</v>
      </c>
      <c r="AE8">
        <v>0.5</v>
      </c>
      <c r="AF8">
        <v>0.7</v>
      </c>
      <c r="AG8">
        <v>0.5</v>
      </c>
      <c r="AH8">
        <v>0.3</v>
      </c>
      <c r="AI8">
        <v>0.5</v>
      </c>
      <c r="AJ8">
        <v>0.6</v>
      </c>
      <c r="AK8">
        <v>0.7</v>
      </c>
      <c r="AL8">
        <v>0.6</v>
      </c>
      <c r="AM8">
        <v>0.4</v>
      </c>
      <c r="AN8">
        <v>0.6</v>
      </c>
      <c r="AO8">
        <v>0.5</v>
      </c>
      <c r="AP8">
        <v>0.5</v>
      </c>
      <c r="AQ8">
        <v>0.2</v>
      </c>
      <c r="AR8">
        <v>0.9</v>
      </c>
      <c r="AS8">
        <v>0.6</v>
      </c>
      <c r="AT8">
        <v>0.6</v>
      </c>
      <c r="AU8">
        <v>0.2</v>
      </c>
      <c r="AV8">
        <v>0.7</v>
      </c>
      <c r="AY8" t="s">
        <v>44</v>
      </c>
      <c r="AZ8">
        <v>1.1619047619047618</v>
      </c>
      <c r="BA8">
        <v>1.7333333333333334</v>
      </c>
      <c r="BB8">
        <v>0.8666666666666667</v>
      </c>
      <c r="BC8">
        <v>1.5333333333333334</v>
      </c>
      <c r="BD8">
        <v>1.3333333333333333</v>
      </c>
      <c r="BE8">
        <v>1.3333333333333333</v>
      </c>
      <c r="BF8">
        <v>1.2</v>
      </c>
      <c r="BG8">
        <v>1.0666666666666667</v>
      </c>
      <c r="BH8">
        <v>1.0666666666666667</v>
      </c>
      <c r="BI8">
        <v>1.8</v>
      </c>
      <c r="BJ8">
        <v>1.2</v>
      </c>
      <c r="BK8">
        <v>0.8</v>
      </c>
      <c r="BL8">
        <v>1.3333333333333333</v>
      </c>
      <c r="BM8">
        <v>0.6</v>
      </c>
      <c r="BN8">
        <v>0.66666666666666663</v>
      </c>
      <c r="BO8">
        <v>1.4</v>
      </c>
      <c r="BP8">
        <v>1.2</v>
      </c>
      <c r="BQ8">
        <v>1.2666666666666666</v>
      </c>
      <c r="BR8">
        <v>1.5333333333333334</v>
      </c>
      <c r="BS8">
        <v>1.2</v>
      </c>
      <c r="BT8">
        <v>0.73333333333333328</v>
      </c>
      <c r="BU8">
        <v>0.66666666666666663</v>
      </c>
      <c r="BX8" t="s">
        <v>48</v>
      </c>
      <c r="BY8">
        <v>1.0252100840336134</v>
      </c>
      <c r="BZ8">
        <v>1.5294117647058825</v>
      </c>
      <c r="CA8">
        <v>0.8125</v>
      </c>
      <c r="CB8">
        <v>1.2105263157894739</v>
      </c>
      <c r="CC8">
        <v>2.2222222222222223</v>
      </c>
      <c r="CD8">
        <v>1.8181818181818181</v>
      </c>
      <c r="CE8">
        <v>2.25</v>
      </c>
      <c r="CF8">
        <v>1.3333333333333333</v>
      </c>
      <c r="CG8">
        <v>0.66666666666666663</v>
      </c>
      <c r="CH8">
        <v>2.4545454545454546</v>
      </c>
      <c r="CI8">
        <v>1.3475935828877008</v>
      </c>
      <c r="CJ8">
        <v>0.57142857142857151</v>
      </c>
      <c r="CK8">
        <v>1.6666666666666665</v>
      </c>
      <c r="CL8">
        <v>0.64285714285714279</v>
      </c>
      <c r="CM8">
        <v>1.25</v>
      </c>
      <c r="CN8">
        <v>0.46666666666666662</v>
      </c>
      <c r="CO8">
        <v>1.4999999999999998</v>
      </c>
      <c r="CP8">
        <v>1.1875</v>
      </c>
      <c r="CQ8">
        <v>1.2777777777777779</v>
      </c>
      <c r="CR8">
        <v>0.52941176470588236</v>
      </c>
      <c r="CS8">
        <v>0.43999999999999995</v>
      </c>
      <c r="CT8">
        <v>0.58823529411764708</v>
      </c>
      <c r="CW8" t="s">
        <v>35</v>
      </c>
      <c r="CX8">
        <v>1.1000000000000001</v>
      </c>
      <c r="CY8">
        <v>0.6</v>
      </c>
      <c r="CZ8">
        <v>0.5</v>
      </c>
      <c r="DA8">
        <v>0.6</v>
      </c>
      <c r="DB8">
        <v>1</v>
      </c>
      <c r="DC8">
        <v>1.1000000000000001</v>
      </c>
      <c r="DD8">
        <v>1.7</v>
      </c>
      <c r="DE8">
        <v>0.7</v>
      </c>
      <c r="DF8">
        <v>1.2</v>
      </c>
      <c r="DG8">
        <v>0.5</v>
      </c>
      <c r="DH8">
        <v>1</v>
      </c>
      <c r="DI8">
        <v>1.1000000000000001</v>
      </c>
      <c r="DJ8">
        <v>1.3</v>
      </c>
      <c r="DK8">
        <v>1</v>
      </c>
      <c r="DL8">
        <v>1.1000000000000001</v>
      </c>
      <c r="DM8">
        <v>0.7</v>
      </c>
      <c r="DN8">
        <v>0.6</v>
      </c>
      <c r="DO8">
        <v>1.3</v>
      </c>
      <c r="DP8">
        <v>0.8</v>
      </c>
      <c r="DQ8">
        <v>1.1000000000000001</v>
      </c>
      <c r="DR8">
        <v>0.9</v>
      </c>
      <c r="DS8">
        <v>1.2</v>
      </c>
      <c r="DV8" t="s">
        <v>55</v>
      </c>
      <c r="DW8">
        <v>30.2</v>
      </c>
      <c r="DX8">
        <v>27.8</v>
      </c>
      <c r="DY8">
        <v>32.1</v>
      </c>
      <c r="DZ8">
        <v>30.3</v>
      </c>
      <c r="EA8">
        <v>25.2</v>
      </c>
      <c r="EB8">
        <v>25.2</v>
      </c>
      <c r="EC8">
        <v>25.1</v>
      </c>
      <c r="EF8" t="s">
        <v>36</v>
      </c>
      <c r="EG8">
        <v>0.12580645161290321</v>
      </c>
      <c r="EH8">
        <v>0.16778523489932887</v>
      </c>
      <c r="EI8">
        <v>0.13084112149532709</v>
      </c>
      <c r="EJ8">
        <v>0.14376996805111822</v>
      </c>
      <c r="EK8">
        <v>0.18503937007874016</v>
      </c>
      <c r="EL8">
        <v>0.19850187265917602</v>
      </c>
      <c r="EM8">
        <v>0.14509803921568629</v>
      </c>
    </row>
    <row r="9" spans="1:143">
      <c r="A9" t="s">
        <v>62</v>
      </c>
      <c r="B9">
        <v>0.21428571428571427</v>
      </c>
      <c r="C9">
        <v>0.11428571428571428</v>
      </c>
      <c r="D9">
        <v>0.54285714285714282</v>
      </c>
      <c r="E9">
        <v>0.68571428571428572</v>
      </c>
      <c r="F9">
        <v>1.1320754716981132</v>
      </c>
      <c r="G9">
        <v>0.72857142857142854</v>
      </c>
      <c r="H9">
        <v>0.7857142857142857</v>
      </c>
      <c r="I9">
        <v>7.1428571428571425E-2</v>
      </c>
      <c r="J9">
        <v>2.8571428571428571E-2</v>
      </c>
      <c r="K9">
        <v>0.15714285714285714</v>
      </c>
      <c r="L9">
        <v>0.17142857142857143</v>
      </c>
      <c r="M9">
        <v>0.49056603773584906</v>
      </c>
      <c r="N9">
        <v>0.24285714285714285</v>
      </c>
      <c r="O9">
        <v>0.2</v>
      </c>
      <c r="R9" s="19" t="s">
        <v>62</v>
      </c>
      <c r="S9" s="19">
        <v>1.4</v>
      </c>
      <c r="T9" s="19">
        <v>3.8</v>
      </c>
      <c r="U9" s="19">
        <v>2</v>
      </c>
      <c r="V9" s="19">
        <v>0.2</v>
      </c>
      <c r="W9" s="19">
        <v>0</v>
      </c>
      <c r="Z9" t="s">
        <v>37</v>
      </c>
      <c r="AA9">
        <v>0.7</v>
      </c>
      <c r="AB9">
        <v>0.5</v>
      </c>
      <c r="AC9">
        <v>0.6</v>
      </c>
      <c r="AD9">
        <v>0.7</v>
      </c>
      <c r="AE9">
        <v>0.8</v>
      </c>
      <c r="AF9">
        <v>0.9</v>
      </c>
      <c r="AG9">
        <v>0.8</v>
      </c>
      <c r="AH9">
        <v>0.3</v>
      </c>
      <c r="AI9">
        <v>0.9</v>
      </c>
      <c r="AJ9">
        <v>0.8</v>
      </c>
      <c r="AK9">
        <v>0.8</v>
      </c>
      <c r="AL9">
        <v>0.7</v>
      </c>
      <c r="AM9">
        <v>1.1000000000000001</v>
      </c>
      <c r="AN9">
        <v>0.6</v>
      </c>
      <c r="AO9">
        <v>0.7</v>
      </c>
      <c r="AP9">
        <v>0.3</v>
      </c>
      <c r="AQ9">
        <v>0.6</v>
      </c>
      <c r="AR9">
        <v>0.5</v>
      </c>
      <c r="AS9">
        <v>0.7</v>
      </c>
      <c r="AT9">
        <v>0.7</v>
      </c>
      <c r="AU9">
        <v>0.5</v>
      </c>
      <c r="AV9">
        <v>0.5</v>
      </c>
      <c r="AY9" t="s">
        <v>45</v>
      </c>
      <c r="AZ9">
        <v>1.1333333333333333</v>
      </c>
      <c r="BA9">
        <v>1.1333333333333333</v>
      </c>
      <c r="BB9">
        <v>1.0666666666666667</v>
      </c>
      <c r="BC9">
        <v>1.2666666666666666</v>
      </c>
      <c r="BD9">
        <v>0.6</v>
      </c>
      <c r="BE9">
        <v>0.73333333333333328</v>
      </c>
      <c r="BF9">
        <v>0.53333333333333333</v>
      </c>
      <c r="BG9">
        <v>0.8</v>
      </c>
      <c r="BH9">
        <v>1.6</v>
      </c>
      <c r="BI9">
        <v>0.73333333333333328</v>
      </c>
      <c r="BJ9">
        <v>0.89047619047619031</v>
      </c>
      <c r="BK9">
        <v>1.4</v>
      </c>
      <c r="BL9">
        <v>0.8</v>
      </c>
      <c r="BM9">
        <v>0.93333333333333335</v>
      </c>
      <c r="BN9">
        <v>0.53333333333333333</v>
      </c>
      <c r="BO9">
        <v>3</v>
      </c>
      <c r="BP9">
        <v>0.8</v>
      </c>
      <c r="BQ9">
        <v>1.0666666666666667</v>
      </c>
      <c r="BR9">
        <v>1.2</v>
      </c>
      <c r="BS9">
        <v>2.2666666666666666</v>
      </c>
      <c r="BT9">
        <v>1.6666666666666667</v>
      </c>
      <c r="BU9">
        <v>1.1333333333333333</v>
      </c>
      <c r="BX9" t="s">
        <v>49</v>
      </c>
      <c r="BY9">
        <v>0.55952380952380965</v>
      </c>
      <c r="BZ9">
        <v>0.88235294117647056</v>
      </c>
      <c r="CA9">
        <v>0.875</v>
      </c>
      <c r="CB9">
        <v>1.4608695652173913</v>
      </c>
      <c r="CC9">
        <v>1.8</v>
      </c>
      <c r="CD9">
        <v>1.3333333333333335</v>
      </c>
      <c r="CE9">
        <v>5</v>
      </c>
      <c r="CF9">
        <v>1.833333333333333</v>
      </c>
      <c r="CG9">
        <v>3</v>
      </c>
      <c r="CH9">
        <v>1.4999999999999998</v>
      </c>
      <c r="CI9">
        <v>0.4</v>
      </c>
      <c r="CJ9">
        <v>1.8181818181818181</v>
      </c>
      <c r="CK9">
        <v>2</v>
      </c>
      <c r="CL9">
        <v>1.2000000000000002</v>
      </c>
      <c r="CM9">
        <v>2.1666666666666665</v>
      </c>
      <c r="CN9">
        <v>1.1818181818181819</v>
      </c>
      <c r="CO9">
        <v>2</v>
      </c>
      <c r="CP9">
        <v>1</v>
      </c>
      <c r="CQ9">
        <v>1.3</v>
      </c>
      <c r="CR9">
        <v>3.4</v>
      </c>
      <c r="CS9">
        <v>0.58333333333333326</v>
      </c>
      <c r="CT9">
        <v>0.77777777777777779</v>
      </c>
      <c r="CW9" t="s">
        <v>42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.1</v>
      </c>
      <c r="DF9">
        <v>0.1</v>
      </c>
      <c r="DG9">
        <v>0.4</v>
      </c>
      <c r="DH9">
        <v>0.1</v>
      </c>
      <c r="DI9">
        <v>0.1</v>
      </c>
      <c r="DJ9">
        <v>0</v>
      </c>
      <c r="DK9">
        <v>0</v>
      </c>
      <c r="DL9">
        <v>0.2</v>
      </c>
      <c r="DM9">
        <v>0.1</v>
      </c>
      <c r="DN9">
        <v>0.1</v>
      </c>
      <c r="DO9">
        <v>0</v>
      </c>
      <c r="DP9">
        <v>0.3</v>
      </c>
      <c r="DQ9">
        <v>0.2</v>
      </c>
      <c r="DR9">
        <v>0.1</v>
      </c>
      <c r="DS9">
        <v>0</v>
      </c>
      <c r="DV9" t="s">
        <v>36</v>
      </c>
      <c r="DW9">
        <v>31</v>
      </c>
      <c r="DX9">
        <v>29.8</v>
      </c>
      <c r="DY9">
        <v>32.1</v>
      </c>
      <c r="DZ9">
        <v>31.3</v>
      </c>
      <c r="EA9">
        <v>25.4</v>
      </c>
      <c r="EB9">
        <v>26.7</v>
      </c>
      <c r="EC9">
        <v>25.5</v>
      </c>
      <c r="EF9" t="s">
        <v>37</v>
      </c>
      <c r="EG9">
        <v>0.13504823151125403</v>
      </c>
      <c r="EH9">
        <v>0.15488215488215487</v>
      </c>
      <c r="EI9">
        <v>0.12732919254658384</v>
      </c>
      <c r="EJ9">
        <v>0.12658227848101264</v>
      </c>
      <c r="EK9">
        <v>0.1475409836065574</v>
      </c>
      <c r="EL9">
        <v>0.13076923076923078</v>
      </c>
      <c r="EM9">
        <v>0.16858237547892721</v>
      </c>
    </row>
    <row r="10" spans="1:143">
      <c r="A10" t="s">
        <v>61</v>
      </c>
      <c r="B10">
        <v>0.45714285714285713</v>
      </c>
      <c r="C10">
        <v>0.34285714285714286</v>
      </c>
      <c r="D10">
        <v>0.6</v>
      </c>
      <c r="E10">
        <v>0.82857142857142863</v>
      </c>
      <c r="F10">
        <v>1.5</v>
      </c>
      <c r="G10">
        <v>0.68571428571428572</v>
      </c>
      <c r="H10">
        <v>1.2765957446808511</v>
      </c>
      <c r="I10">
        <v>0.3</v>
      </c>
      <c r="J10">
        <v>1.4285714285714285E-2</v>
      </c>
      <c r="K10">
        <v>0.15714285714285714</v>
      </c>
      <c r="L10">
        <v>0.38571428571428573</v>
      </c>
      <c r="M10">
        <v>0.47499999999999998</v>
      </c>
      <c r="N10">
        <v>7.1428571428571425E-2</v>
      </c>
      <c r="O10">
        <v>0.21276595744680851</v>
      </c>
      <c r="R10" s="19" t="s">
        <v>61</v>
      </c>
      <c r="S10" s="19">
        <v>2.4</v>
      </c>
      <c r="T10" s="19">
        <v>3.4</v>
      </c>
      <c r="U10" s="19">
        <v>2</v>
      </c>
      <c r="V10" s="19">
        <v>0.8</v>
      </c>
      <c r="W10" s="19">
        <v>0.2</v>
      </c>
      <c r="Z10" t="s">
        <v>38</v>
      </c>
      <c r="AA10">
        <v>0.8</v>
      </c>
      <c r="AB10">
        <v>0.4</v>
      </c>
      <c r="AC10">
        <v>0.4</v>
      </c>
      <c r="AD10">
        <v>0.7</v>
      </c>
      <c r="AE10">
        <v>0.7</v>
      </c>
      <c r="AF10">
        <v>0.8</v>
      </c>
      <c r="AG10">
        <v>0.8</v>
      </c>
      <c r="AH10">
        <v>0.5</v>
      </c>
      <c r="AI10">
        <v>0.9</v>
      </c>
      <c r="AJ10">
        <v>0.5</v>
      </c>
      <c r="AK10">
        <v>0.8</v>
      </c>
      <c r="AL10">
        <v>1</v>
      </c>
      <c r="AM10">
        <v>0.7</v>
      </c>
      <c r="AN10">
        <v>0.7</v>
      </c>
      <c r="AO10">
        <v>0.9</v>
      </c>
      <c r="AP10">
        <v>0.6</v>
      </c>
      <c r="AQ10">
        <v>0.3</v>
      </c>
      <c r="AR10">
        <v>0.8</v>
      </c>
      <c r="AS10">
        <v>0.8</v>
      </c>
      <c r="AT10">
        <v>0.6</v>
      </c>
      <c r="AU10">
        <v>0.6</v>
      </c>
      <c r="AV10">
        <v>1</v>
      </c>
      <c r="DV10" t="s">
        <v>37</v>
      </c>
      <c r="DW10">
        <v>31.1</v>
      </c>
      <c r="DX10">
        <v>29.7</v>
      </c>
      <c r="DY10">
        <v>32.200000000000003</v>
      </c>
      <c r="DZ10">
        <v>31.6</v>
      </c>
      <c r="EA10">
        <v>24.4</v>
      </c>
      <c r="EB10">
        <v>26</v>
      </c>
      <c r="EC10">
        <v>26.1</v>
      </c>
      <c r="EF10" t="s">
        <v>38</v>
      </c>
      <c r="EG10">
        <v>0.1465798045602606</v>
      </c>
      <c r="EH10">
        <v>0.1705685618729097</v>
      </c>
      <c r="EI10">
        <v>0.1388888888888889</v>
      </c>
      <c r="EJ10">
        <v>0.15822784810126581</v>
      </c>
      <c r="EK10">
        <v>0.1818181818181818</v>
      </c>
      <c r="EL10">
        <v>0.13333333333333333</v>
      </c>
      <c r="EM10">
        <v>0.16981132075471697</v>
      </c>
    </row>
    <row r="11" spans="1:143">
      <c r="A11" t="s">
        <v>61</v>
      </c>
      <c r="B11">
        <v>0.44285714285714284</v>
      </c>
      <c r="C11">
        <v>0.5</v>
      </c>
      <c r="D11">
        <v>0.77142857142857146</v>
      </c>
      <c r="E11">
        <v>1.3333333333333333</v>
      </c>
      <c r="F11">
        <v>1.1538461538461537</v>
      </c>
      <c r="G11">
        <v>1.2</v>
      </c>
      <c r="H11">
        <v>2</v>
      </c>
      <c r="I11">
        <v>0.21428571428571427</v>
      </c>
      <c r="J11">
        <v>0.12857142857142856</v>
      </c>
      <c r="K11">
        <v>0.11428571428571428</v>
      </c>
      <c r="L11">
        <v>0.17777777777777778</v>
      </c>
      <c r="M11">
        <v>7.6923076923076927E-2</v>
      </c>
      <c r="N11">
        <v>0.04</v>
      </c>
      <c r="O11">
        <v>3.3333333333333333E-2</v>
      </c>
      <c r="R11" s="19" t="s">
        <v>61</v>
      </c>
      <c r="S11" s="19">
        <v>1.2</v>
      </c>
      <c r="T11" s="19">
        <v>1.4</v>
      </c>
      <c r="U11" s="19">
        <v>1.6</v>
      </c>
      <c r="V11" s="19">
        <v>1.4</v>
      </c>
      <c r="W11" s="19">
        <v>0.2</v>
      </c>
      <c r="Z11" t="s">
        <v>39</v>
      </c>
      <c r="AA11">
        <v>0.8</v>
      </c>
      <c r="AB11">
        <v>0.9</v>
      </c>
      <c r="AC11">
        <v>0.7</v>
      </c>
      <c r="AD11">
        <v>1</v>
      </c>
      <c r="AE11">
        <v>1.1000000000000001</v>
      </c>
      <c r="AF11">
        <v>1.4</v>
      </c>
      <c r="AG11">
        <v>1.2</v>
      </c>
      <c r="AH11">
        <v>0.8</v>
      </c>
      <c r="AI11">
        <v>1.2</v>
      </c>
      <c r="AJ11">
        <v>0.7</v>
      </c>
      <c r="AK11">
        <v>1.1000000000000001</v>
      </c>
      <c r="AL11">
        <v>1</v>
      </c>
      <c r="AM11">
        <v>1</v>
      </c>
      <c r="AN11">
        <v>0.9</v>
      </c>
      <c r="AO11">
        <v>0.8</v>
      </c>
      <c r="AP11">
        <v>1</v>
      </c>
      <c r="AQ11">
        <v>0.8</v>
      </c>
      <c r="AR11">
        <v>0.9</v>
      </c>
      <c r="AS11">
        <v>1.1000000000000001</v>
      </c>
      <c r="AT11">
        <v>1.1000000000000001</v>
      </c>
      <c r="AU11">
        <v>0.9</v>
      </c>
      <c r="AV11">
        <v>0.9</v>
      </c>
      <c r="CW11" s="1" t="s">
        <v>49</v>
      </c>
      <c r="DV11" t="s">
        <v>38</v>
      </c>
      <c r="DW11">
        <v>30.7</v>
      </c>
      <c r="DX11">
        <v>29.9</v>
      </c>
      <c r="DY11">
        <v>32.4</v>
      </c>
      <c r="DZ11">
        <v>31.6</v>
      </c>
      <c r="EA11">
        <v>25.3</v>
      </c>
      <c r="EB11">
        <v>25.5</v>
      </c>
      <c r="EC11">
        <v>26.5</v>
      </c>
      <c r="EF11" t="s">
        <v>39</v>
      </c>
      <c r="EG11">
        <v>0.15161290322580645</v>
      </c>
      <c r="EH11">
        <v>0.16776315789473684</v>
      </c>
      <c r="EI11">
        <v>0.14114114114114115</v>
      </c>
      <c r="EJ11">
        <v>0.17350157728706625</v>
      </c>
      <c r="EK11">
        <v>0.17391304347826089</v>
      </c>
      <c r="EL11">
        <v>0.16470588235294117</v>
      </c>
      <c r="EM11">
        <v>0.15267175572519084</v>
      </c>
    </row>
    <row r="12" spans="1:143">
      <c r="A12" t="s">
        <v>61</v>
      </c>
      <c r="B12">
        <v>0.2</v>
      </c>
      <c r="C12">
        <v>0.61428571428571432</v>
      </c>
      <c r="D12">
        <v>0.6</v>
      </c>
      <c r="E12">
        <v>0.68571428571428572</v>
      </c>
      <c r="F12">
        <v>1.2765957446808511</v>
      </c>
      <c r="G12">
        <v>0.86956521739130432</v>
      </c>
      <c r="H12">
        <v>1.4634146341463414</v>
      </c>
      <c r="I12">
        <v>0.1</v>
      </c>
      <c r="J12">
        <v>1.4285714285714285E-2</v>
      </c>
      <c r="K12">
        <v>4.2857142857142858E-2</v>
      </c>
      <c r="L12">
        <v>0.22857142857142856</v>
      </c>
      <c r="M12">
        <v>0.1276595744680851</v>
      </c>
      <c r="N12">
        <v>0.15942028985507245</v>
      </c>
      <c r="O12">
        <v>0.1951219512195122</v>
      </c>
      <c r="R12" s="19" t="s">
        <v>61</v>
      </c>
      <c r="S12" s="19">
        <v>1.6</v>
      </c>
      <c r="T12" s="19">
        <v>5.2</v>
      </c>
      <c r="U12" s="19">
        <v>5.4</v>
      </c>
      <c r="V12" s="19">
        <v>1.6</v>
      </c>
      <c r="W12" s="19">
        <v>0.4</v>
      </c>
      <c r="Z12" t="s">
        <v>40</v>
      </c>
      <c r="AA12">
        <v>1.1000000000000001</v>
      </c>
      <c r="AB12">
        <v>1.2</v>
      </c>
      <c r="AC12">
        <v>1.3</v>
      </c>
      <c r="AD12">
        <v>1.6</v>
      </c>
      <c r="AE12">
        <v>1.6</v>
      </c>
      <c r="AF12">
        <v>1.5</v>
      </c>
      <c r="AG12">
        <v>1.5</v>
      </c>
      <c r="AH12">
        <v>0.9</v>
      </c>
      <c r="AI12">
        <v>1.4</v>
      </c>
      <c r="AJ12">
        <v>0.9</v>
      </c>
      <c r="AK12">
        <v>0.8</v>
      </c>
      <c r="AL12">
        <v>1.4</v>
      </c>
      <c r="AM12">
        <v>1.1000000000000001</v>
      </c>
      <c r="AN12">
        <v>1.1000000000000001</v>
      </c>
      <c r="AO12">
        <v>1.3</v>
      </c>
      <c r="AP12">
        <v>1.3</v>
      </c>
      <c r="AQ12">
        <v>0.8</v>
      </c>
      <c r="AR12">
        <v>0.9</v>
      </c>
      <c r="AS12">
        <v>1.2</v>
      </c>
      <c r="AT12">
        <v>1.3</v>
      </c>
      <c r="AU12">
        <v>0.9</v>
      </c>
      <c r="AV12">
        <v>1.6</v>
      </c>
      <c r="BX12" s="4"/>
      <c r="BY12" s="4"/>
      <c r="BZ12" s="4"/>
      <c r="CA12" s="4"/>
      <c r="CB12" s="4"/>
      <c r="CC12" s="4"/>
      <c r="CD12" s="4"/>
      <c r="CE12" s="4"/>
      <c r="CF12" s="4"/>
      <c r="CG12" s="4"/>
      <c r="CH12" s="4"/>
      <c r="CI12" s="4"/>
      <c r="CJ12" s="4"/>
      <c r="CW12" t="s">
        <v>51</v>
      </c>
      <c r="CX12" s="10"/>
      <c r="CY12" s="11"/>
      <c r="CZ12" s="10"/>
      <c r="DA12" s="11"/>
      <c r="DB12" s="11"/>
      <c r="DC12" s="10"/>
      <c r="DD12" s="11"/>
      <c r="DE12" s="11"/>
      <c r="DF12" s="10"/>
      <c r="DG12" s="10"/>
      <c r="DH12" s="11"/>
      <c r="DI12" s="12"/>
      <c r="DJ12" s="10"/>
      <c r="DK12" s="11"/>
      <c r="DL12" s="11"/>
      <c r="DM12" s="12"/>
      <c r="DN12" s="13"/>
      <c r="DO12" s="13"/>
      <c r="DP12" s="13"/>
      <c r="DQ12" s="13"/>
      <c r="DR12" s="14"/>
      <c r="DS12" s="14"/>
      <c r="DV12" t="s">
        <v>39</v>
      </c>
      <c r="DW12">
        <v>31</v>
      </c>
      <c r="DX12">
        <v>30.4</v>
      </c>
      <c r="DY12">
        <v>33.299999999999997</v>
      </c>
      <c r="DZ12">
        <v>31.7</v>
      </c>
      <c r="EA12">
        <v>25.3</v>
      </c>
      <c r="EB12">
        <v>25.5</v>
      </c>
      <c r="EC12">
        <v>26.2</v>
      </c>
      <c r="EF12" t="s">
        <v>40</v>
      </c>
      <c r="EG12">
        <v>0.16065573770491803</v>
      </c>
      <c r="EH12">
        <v>0.17333333333333334</v>
      </c>
      <c r="EI12">
        <v>0.14373088685015289</v>
      </c>
      <c r="EJ12">
        <v>0.18354430379746833</v>
      </c>
      <c r="EK12">
        <v>0.18292682926829268</v>
      </c>
      <c r="EL12">
        <v>0.17692307692307691</v>
      </c>
      <c r="EM12">
        <v>0.18604651162790697</v>
      </c>
    </row>
    <row r="13" spans="1:143">
      <c r="A13" t="s">
        <v>62</v>
      </c>
      <c r="B13">
        <v>0.32857142857142857</v>
      </c>
      <c r="C13">
        <v>0.54285714285714282</v>
      </c>
      <c r="D13">
        <v>0.58571428571428574</v>
      </c>
      <c r="E13">
        <v>0.84285714285714286</v>
      </c>
      <c r="F13">
        <v>2.3076923076923075</v>
      </c>
      <c r="G13">
        <v>1.6216216216216217</v>
      </c>
      <c r="H13">
        <v>1.875</v>
      </c>
      <c r="I13">
        <v>0.2857142857142857</v>
      </c>
      <c r="J13">
        <v>0.14285714285714285</v>
      </c>
      <c r="K13">
        <v>0.1</v>
      </c>
      <c r="L13">
        <v>0.21428571428571427</v>
      </c>
      <c r="M13">
        <v>0.76923076923076927</v>
      </c>
      <c r="N13">
        <v>0.27027027027027029</v>
      </c>
      <c r="O13">
        <v>0.4375</v>
      </c>
      <c r="R13" s="19" t="s">
        <v>62</v>
      </c>
      <c r="S13" s="19">
        <v>1.4</v>
      </c>
      <c r="T13" s="19">
        <v>2.4</v>
      </c>
      <c r="U13" s="19">
        <v>1.2</v>
      </c>
      <c r="V13" s="19">
        <v>1</v>
      </c>
      <c r="W13" s="19">
        <v>0.4</v>
      </c>
      <c r="Z13" t="s">
        <v>41</v>
      </c>
      <c r="AA13">
        <v>1.2</v>
      </c>
      <c r="AB13">
        <v>1.1000000000000001</v>
      </c>
      <c r="AC13">
        <v>1.4</v>
      </c>
      <c r="AD13">
        <v>1.8</v>
      </c>
      <c r="AE13">
        <v>1.5</v>
      </c>
      <c r="AF13">
        <v>1.2</v>
      </c>
      <c r="AG13">
        <v>1.7</v>
      </c>
      <c r="AH13">
        <v>0.8</v>
      </c>
      <c r="AI13">
        <v>1.6</v>
      </c>
      <c r="AJ13">
        <v>0.9</v>
      </c>
      <c r="AK13">
        <v>1.2</v>
      </c>
      <c r="AL13">
        <v>1.6</v>
      </c>
      <c r="AM13">
        <v>0.7</v>
      </c>
      <c r="AN13">
        <v>1.4</v>
      </c>
      <c r="AO13">
        <v>1</v>
      </c>
      <c r="AP13">
        <v>1.2</v>
      </c>
      <c r="AQ13">
        <v>0.8</v>
      </c>
      <c r="AR13">
        <v>1.4</v>
      </c>
      <c r="AS13">
        <v>1.2</v>
      </c>
      <c r="AT13">
        <v>1.6</v>
      </c>
      <c r="AU13">
        <v>1</v>
      </c>
      <c r="AV13">
        <v>2</v>
      </c>
      <c r="BX13" s="4"/>
      <c r="BY13" s="29"/>
      <c r="BZ13" s="4"/>
      <c r="CA13" s="4"/>
      <c r="CB13" s="4"/>
      <c r="CC13" s="30"/>
      <c r="CD13" s="4"/>
      <c r="CE13" s="4"/>
      <c r="CF13" s="4"/>
      <c r="CG13" s="4"/>
      <c r="CH13" s="4"/>
      <c r="CI13" s="4"/>
      <c r="CJ13" s="4"/>
      <c r="CW13" t="s">
        <v>35</v>
      </c>
      <c r="CX13">
        <v>1.7</v>
      </c>
      <c r="CY13">
        <v>1</v>
      </c>
      <c r="CZ13">
        <v>1.4</v>
      </c>
      <c r="DA13">
        <v>1.7</v>
      </c>
      <c r="DB13">
        <v>1.5</v>
      </c>
      <c r="DC13">
        <v>1.1000000000000001</v>
      </c>
      <c r="DD13">
        <v>2</v>
      </c>
      <c r="DE13">
        <v>1.2</v>
      </c>
      <c r="DF13">
        <v>1.1000000000000001</v>
      </c>
      <c r="DG13">
        <v>0.7</v>
      </c>
      <c r="DH13">
        <v>1</v>
      </c>
      <c r="DI13">
        <v>1.8</v>
      </c>
      <c r="DJ13">
        <v>1.4</v>
      </c>
      <c r="DK13">
        <v>1.4</v>
      </c>
      <c r="DL13">
        <v>1.2</v>
      </c>
      <c r="DM13">
        <v>1.6</v>
      </c>
      <c r="DN13">
        <v>1.1000000000000001</v>
      </c>
      <c r="DO13">
        <v>2</v>
      </c>
      <c r="DP13">
        <v>1.6</v>
      </c>
      <c r="DQ13">
        <v>1.5</v>
      </c>
      <c r="DR13">
        <v>1.4</v>
      </c>
      <c r="DS13">
        <v>2</v>
      </c>
      <c r="DV13" t="s">
        <v>40</v>
      </c>
      <c r="DW13">
        <v>30.5</v>
      </c>
      <c r="DX13">
        <v>30</v>
      </c>
      <c r="DY13">
        <v>32.700000000000003</v>
      </c>
      <c r="DZ13">
        <v>31.6</v>
      </c>
      <c r="EA13">
        <v>24.6</v>
      </c>
      <c r="EB13">
        <v>26</v>
      </c>
      <c r="EC13">
        <v>25.8</v>
      </c>
      <c r="EF13" t="s">
        <v>41</v>
      </c>
      <c r="EG13">
        <v>0.1465798045602606</v>
      </c>
      <c r="EH13">
        <v>0.11824324324324324</v>
      </c>
      <c r="EI13">
        <v>0.14545454545454545</v>
      </c>
      <c r="EJ13">
        <v>0.15923566878980894</v>
      </c>
      <c r="EK13">
        <v>0.19028340080971662</v>
      </c>
      <c r="EL13">
        <v>0.21132075471698111</v>
      </c>
      <c r="EM13">
        <v>0.17938931297709926</v>
      </c>
    </row>
    <row r="14" spans="1:143">
      <c r="A14" t="s">
        <v>62</v>
      </c>
      <c r="B14">
        <v>0.31428571428571428</v>
      </c>
      <c r="C14">
        <v>0.55714285714285716</v>
      </c>
      <c r="D14">
        <v>0.67142857142857137</v>
      </c>
      <c r="E14">
        <v>0.7857142857142857</v>
      </c>
      <c r="F14">
        <v>1.25</v>
      </c>
      <c r="G14">
        <v>0.58571428571428574</v>
      </c>
      <c r="H14">
        <v>1.1538461538461537</v>
      </c>
      <c r="I14">
        <v>0.14285714285714285</v>
      </c>
      <c r="J14">
        <v>5.7142857142857141E-2</v>
      </c>
      <c r="K14">
        <v>1.3285714285714285</v>
      </c>
      <c r="L14">
        <v>0.7</v>
      </c>
      <c r="M14">
        <v>0.41666666666666669</v>
      </c>
      <c r="N14">
        <v>0.12857142857142856</v>
      </c>
      <c r="O14">
        <v>0.13461538461538461</v>
      </c>
      <c r="R14" s="19" t="s">
        <v>62</v>
      </c>
      <c r="S14" s="19">
        <v>2.2000000000000002</v>
      </c>
      <c r="T14" s="19">
        <v>0.8</v>
      </c>
      <c r="U14" s="19">
        <v>1.4</v>
      </c>
      <c r="V14" s="19">
        <v>0.2</v>
      </c>
      <c r="W14" s="19">
        <v>0.4</v>
      </c>
      <c r="BX14" s="4"/>
      <c r="BY14" s="2"/>
      <c r="BZ14" s="4"/>
      <c r="CA14" s="4"/>
      <c r="CB14" s="4"/>
      <c r="CC14" s="30"/>
      <c r="CD14" s="4"/>
      <c r="CE14" s="4"/>
      <c r="CF14" s="4"/>
      <c r="CG14" s="4"/>
      <c r="CH14" s="4"/>
      <c r="CI14" s="4"/>
      <c r="CJ14" s="4"/>
      <c r="CW14" t="s">
        <v>42</v>
      </c>
      <c r="CX14">
        <v>0</v>
      </c>
      <c r="CY14">
        <v>0.1</v>
      </c>
      <c r="CZ14">
        <v>0</v>
      </c>
      <c r="DA14">
        <v>0</v>
      </c>
      <c r="DB14">
        <v>0.1</v>
      </c>
      <c r="DC14">
        <v>0.1</v>
      </c>
      <c r="DD14">
        <v>0</v>
      </c>
      <c r="DE14">
        <v>0</v>
      </c>
      <c r="DF14">
        <v>0.1</v>
      </c>
      <c r="DG14">
        <v>0.2</v>
      </c>
      <c r="DH14">
        <v>0.1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V14" t="s">
        <v>41</v>
      </c>
      <c r="DW14">
        <v>30.7</v>
      </c>
      <c r="DX14">
        <v>29.6</v>
      </c>
      <c r="DY14">
        <v>33</v>
      </c>
      <c r="DZ14">
        <v>31.4</v>
      </c>
      <c r="EA14">
        <v>24.7</v>
      </c>
      <c r="EB14">
        <v>26.5</v>
      </c>
      <c r="EC14">
        <v>26.2</v>
      </c>
      <c r="EF14" t="s">
        <v>56</v>
      </c>
      <c r="EG14">
        <v>0.17152103559870549</v>
      </c>
      <c r="EH14">
        <v>0.14965986394557826</v>
      </c>
      <c r="EI14">
        <v>0.12232415902140671</v>
      </c>
      <c r="EJ14">
        <v>0.17041800643086816</v>
      </c>
      <c r="EK14">
        <v>0.19123505976095614</v>
      </c>
      <c r="EL14">
        <v>0.19702602230483271</v>
      </c>
      <c r="EM14">
        <v>0.16853932584269662</v>
      </c>
    </row>
    <row r="15" spans="1:143">
      <c r="A15" t="s">
        <v>61</v>
      </c>
      <c r="B15">
        <v>0.42857142857142855</v>
      </c>
      <c r="C15">
        <v>0.7142857142857143</v>
      </c>
      <c r="D15">
        <v>0.72857142857142854</v>
      </c>
      <c r="E15">
        <v>0.74285714285714288</v>
      </c>
      <c r="F15">
        <v>1.6963528413910094</v>
      </c>
      <c r="G15">
        <v>1.3201320132013201</v>
      </c>
      <c r="H15">
        <v>2.2514071294559099</v>
      </c>
      <c r="I15">
        <v>0.74285714285714288</v>
      </c>
      <c r="J15">
        <v>0.2</v>
      </c>
      <c r="K15">
        <v>0.27142857142857141</v>
      </c>
      <c r="L15">
        <v>0.22857142857142856</v>
      </c>
      <c r="M15">
        <v>0.5089058524173028</v>
      </c>
      <c r="N15">
        <v>0.11001100110011</v>
      </c>
      <c r="O15">
        <v>0.45028142589118203</v>
      </c>
      <c r="R15" s="19" t="s">
        <v>61</v>
      </c>
      <c r="S15" s="19">
        <v>3.2</v>
      </c>
      <c r="T15" s="19">
        <v>1.8</v>
      </c>
      <c r="U15" s="19">
        <v>4.8</v>
      </c>
      <c r="V15" s="19">
        <v>1.8</v>
      </c>
      <c r="W15" s="19">
        <v>2</v>
      </c>
      <c r="Z15" t="s">
        <v>42</v>
      </c>
      <c r="AA15" s="10"/>
      <c r="AB15" s="11"/>
      <c r="AC15" s="10"/>
      <c r="AD15" s="11"/>
      <c r="AE15" s="11"/>
      <c r="AF15" s="10"/>
      <c r="AG15" s="11"/>
      <c r="AH15" s="11"/>
      <c r="AI15" s="10"/>
      <c r="AJ15" s="10"/>
      <c r="AK15" s="11"/>
      <c r="AL15" s="12"/>
      <c r="AM15" s="10"/>
      <c r="AN15" s="11"/>
      <c r="AO15" s="11"/>
      <c r="AP15" s="12"/>
      <c r="AQ15" s="13"/>
      <c r="AR15" s="13"/>
      <c r="AS15" s="13"/>
      <c r="AT15" s="13"/>
      <c r="AU15" s="14"/>
      <c r="AV15" s="14"/>
      <c r="BX15" s="4"/>
      <c r="BY15" s="29"/>
      <c r="BZ15" s="4"/>
      <c r="CA15" s="4"/>
      <c r="CB15" s="4"/>
      <c r="CC15" s="2"/>
      <c r="CD15" s="4"/>
      <c r="CE15" s="4"/>
      <c r="CF15" s="4"/>
      <c r="CG15" s="4"/>
      <c r="CH15" s="4"/>
      <c r="CI15" s="4"/>
      <c r="CJ15" s="4"/>
      <c r="DV15" t="s">
        <v>56</v>
      </c>
      <c r="DW15">
        <v>30.9</v>
      </c>
      <c r="DX15">
        <v>29.4</v>
      </c>
      <c r="DY15">
        <v>32.700000000000003</v>
      </c>
      <c r="DZ15">
        <v>31.1</v>
      </c>
      <c r="EA15">
        <v>25.1</v>
      </c>
      <c r="EB15">
        <v>26.9</v>
      </c>
      <c r="EC15">
        <v>26.7</v>
      </c>
    </row>
    <row r="16" spans="1:143">
      <c r="A16" t="s">
        <v>62</v>
      </c>
      <c r="B16">
        <v>0.47142857142857142</v>
      </c>
      <c r="C16">
        <v>0.7142857142857143</v>
      </c>
      <c r="D16">
        <v>0.74285714285714288</v>
      </c>
      <c r="E16">
        <v>1.2300123001230012</v>
      </c>
      <c r="F16">
        <v>2.1559468199784408</v>
      </c>
      <c r="G16">
        <v>2.4311183144246353</v>
      </c>
      <c r="H16">
        <v>2.459016393442623</v>
      </c>
      <c r="I16">
        <v>0.11428571428571428</v>
      </c>
      <c r="J16">
        <v>0.47142857142857142</v>
      </c>
      <c r="K16">
        <v>0.2</v>
      </c>
      <c r="L16">
        <v>0.28700287002870029</v>
      </c>
      <c r="M16">
        <v>1.4372978799856271</v>
      </c>
      <c r="N16">
        <v>0.68881685575364671</v>
      </c>
      <c r="O16">
        <v>0.28688524590163939</v>
      </c>
      <c r="R16" s="19" t="s">
        <v>62</v>
      </c>
      <c r="S16" s="19">
        <v>6</v>
      </c>
      <c r="T16" s="19">
        <v>5.2</v>
      </c>
      <c r="U16" s="19">
        <v>2.6</v>
      </c>
      <c r="V16" s="19">
        <v>1.4</v>
      </c>
      <c r="W16" s="19">
        <v>1.2</v>
      </c>
      <c r="Z16" t="s">
        <v>36</v>
      </c>
      <c r="AA16">
        <v>0.6</v>
      </c>
      <c r="AB16">
        <v>0.5</v>
      </c>
      <c r="AC16">
        <v>0.7</v>
      </c>
      <c r="AD16">
        <v>0.5</v>
      </c>
      <c r="AE16">
        <v>0.6</v>
      </c>
      <c r="AF16">
        <v>1.3</v>
      </c>
      <c r="AG16">
        <v>0.5</v>
      </c>
      <c r="AH16">
        <v>0.3</v>
      </c>
      <c r="AI16">
        <v>0.6</v>
      </c>
      <c r="AJ16">
        <v>0.5</v>
      </c>
      <c r="AK16">
        <v>0.5</v>
      </c>
      <c r="AL16">
        <v>0.6</v>
      </c>
      <c r="AM16">
        <v>1.1000000000000001</v>
      </c>
      <c r="AN16">
        <v>0.6</v>
      </c>
      <c r="AO16">
        <v>0.9</v>
      </c>
      <c r="AP16">
        <v>0.4</v>
      </c>
      <c r="AQ16">
        <v>0.7</v>
      </c>
      <c r="AR16">
        <v>0.5</v>
      </c>
      <c r="AS16">
        <v>0.9</v>
      </c>
      <c r="AT16">
        <v>0.4</v>
      </c>
      <c r="AU16">
        <v>0.9</v>
      </c>
      <c r="AV16">
        <v>0.7</v>
      </c>
      <c r="BX16" s="4"/>
      <c r="BY16" s="2"/>
      <c r="BZ16" s="4"/>
      <c r="CA16" s="4"/>
      <c r="CB16" s="4"/>
      <c r="CC16" s="2"/>
      <c r="CD16" s="4"/>
      <c r="CE16" s="4"/>
      <c r="CF16" s="4"/>
      <c r="CG16" s="4"/>
      <c r="CH16" s="4"/>
      <c r="CI16" s="4"/>
      <c r="CJ16" s="4"/>
    </row>
    <row r="17" spans="1:88">
      <c r="A17" t="s">
        <v>62</v>
      </c>
      <c r="B17">
        <v>0.5714285714285714</v>
      </c>
      <c r="C17">
        <v>0.82857142857142863</v>
      </c>
      <c r="D17">
        <v>0.81428571428571428</v>
      </c>
      <c r="E17">
        <v>1.4591439688715955</v>
      </c>
      <c r="F17">
        <v>2.0134228187919461</v>
      </c>
      <c r="G17">
        <v>1.9292604501607715</v>
      </c>
      <c r="H17">
        <v>2.4115755627009645</v>
      </c>
      <c r="I17">
        <v>0.62857142857142856</v>
      </c>
      <c r="J17">
        <v>0.55714285714285716</v>
      </c>
      <c r="K17">
        <v>0.24285714285714285</v>
      </c>
      <c r="L17">
        <v>0.26750972762645914</v>
      </c>
      <c r="M17">
        <v>0.46979865771812079</v>
      </c>
      <c r="N17">
        <v>0.25723472668810288</v>
      </c>
      <c r="O17">
        <v>0.2009646302250804</v>
      </c>
      <c r="R17" s="19" t="s">
        <v>62</v>
      </c>
      <c r="S17" s="19">
        <v>4.5999999999999996</v>
      </c>
      <c r="T17" s="19">
        <v>3</v>
      </c>
      <c r="U17" s="19">
        <v>2</v>
      </c>
      <c r="V17" s="19">
        <v>1</v>
      </c>
      <c r="W17" s="19">
        <v>0</v>
      </c>
      <c r="Z17" t="s">
        <v>37</v>
      </c>
      <c r="AA17">
        <v>0.7</v>
      </c>
      <c r="AB17">
        <v>0.3</v>
      </c>
      <c r="AC17">
        <v>0.4</v>
      </c>
      <c r="AD17">
        <v>0.6</v>
      </c>
      <c r="AE17">
        <v>0.6</v>
      </c>
      <c r="AF17">
        <v>0.9</v>
      </c>
      <c r="AG17">
        <v>0.3</v>
      </c>
      <c r="AH17">
        <v>0.5</v>
      </c>
      <c r="AI17">
        <v>0.6</v>
      </c>
      <c r="AJ17">
        <v>0.8</v>
      </c>
      <c r="AK17">
        <v>0.8</v>
      </c>
      <c r="AL17">
        <v>0.7</v>
      </c>
      <c r="AM17">
        <v>0.8</v>
      </c>
      <c r="AN17">
        <v>0.5</v>
      </c>
      <c r="AO17">
        <v>0.5</v>
      </c>
      <c r="AP17">
        <v>0.4</v>
      </c>
      <c r="AQ17">
        <v>0.6</v>
      </c>
      <c r="AR17">
        <v>0.5</v>
      </c>
      <c r="AS17">
        <v>0.5</v>
      </c>
      <c r="AT17">
        <v>0.6</v>
      </c>
      <c r="AU17">
        <v>0.5</v>
      </c>
      <c r="AV17">
        <v>0.5</v>
      </c>
      <c r="BX17" s="4"/>
      <c r="BY17" s="2"/>
      <c r="BZ17" s="4"/>
      <c r="CA17" s="4"/>
      <c r="CB17" s="4"/>
      <c r="CC17" s="2"/>
      <c r="CD17" s="4"/>
      <c r="CE17" s="4"/>
      <c r="CF17" s="4"/>
      <c r="CG17" s="4"/>
      <c r="CH17" s="4"/>
      <c r="CI17" s="4"/>
      <c r="CJ17" s="4"/>
    </row>
    <row r="18" spans="1:88">
      <c r="A18" t="s">
        <v>61</v>
      </c>
      <c r="B18">
        <v>7.1428571428571425E-2</v>
      </c>
      <c r="C18">
        <v>0.32857142857142857</v>
      </c>
      <c r="D18">
        <v>0.7857142857142857</v>
      </c>
      <c r="E18">
        <v>0.7857142857142857</v>
      </c>
      <c r="F18">
        <v>1.2605042016806722</v>
      </c>
      <c r="G18">
        <v>1.7426662794074934</v>
      </c>
      <c r="H18">
        <v>1.7636684303350969</v>
      </c>
      <c r="I18">
        <v>1.4285714285714285E-2</v>
      </c>
      <c r="J18">
        <v>4.2857142857142858E-2</v>
      </c>
      <c r="K18">
        <v>0.11428571428571428</v>
      </c>
      <c r="L18">
        <v>0.32857142857142857</v>
      </c>
      <c r="M18">
        <v>0.12605042016806722</v>
      </c>
      <c r="N18">
        <v>0.14522218995062447</v>
      </c>
      <c r="O18">
        <v>0.17636684303350969</v>
      </c>
      <c r="R18" s="19" t="s">
        <v>61</v>
      </c>
      <c r="S18" s="19">
        <v>3.2</v>
      </c>
      <c r="T18" s="19">
        <v>0.8</v>
      </c>
      <c r="U18" s="19">
        <v>0.6</v>
      </c>
      <c r="V18" s="19">
        <v>0.6</v>
      </c>
      <c r="W18" s="19">
        <v>1</v>
      </c>
      <c r="Z18" t="s">
        <v>38</v>
      </c>
      <c r="AA18">
        <v>0.5</v>
      </c>
      <c r="AB18">
        <v>0.4</v>
      </c>
      <c r="AC18">
        <v>0.3</v>
      </c>
      <c r="AD18">
        <v>0.5</v>
      </c>
      <c r="AE18">
        <v>0.3</v>
      </c>
      <c r="AF18">
        <v>0.6</v>
      </c>
      <c r="AG18">
        <v>0.7</v>
      </c>
      <c r="AH18">
        <v>0.4</v>
      </c>
      <c r="AI18">
        <v>0.3</v>
      </c>
      <c r="AJ18">
        <v>0.6</v>
      </c>
      <c r="AK18">
        <v>0.3</v>
      </c>
      <c r="AL18">
        <v>0.6</v>
      </c>
      <c r="AM18">
        <v>0.7</v>
      </c>
      <c r="AN18">
        <v>0.2</v>
      </c>
      <c r="AO18">
        <v>0.6</v>
      </c>
      <c r="AP18">
        <v>0.4</v>
      </c>
      <c r="AQ18">
        <v>0.3</v>
      </c>
      <c r="AR18">
        <v>0.6</v>
      </c>
      <c r="AS18">
        <v>0.5</v>
      </c>
      <c r="AT18">
        <v>0.3</v>
      </c>
      <c r="AU18">
        <v>0.7</v>
      </c>
      <c r="AV18">
        <v>0.9</v>
      </c>
      <c r="BX18" s="4"/>
      <c r="BY18" s="29"/>
      <c r="BZ18" s="4"/>
      <c r="CA18" s="4"/>
      <c r="CB18" s="4"/>
      <c r="CC18" s="2"/>
      <c r="CD18" s="4"/>
      <c r="CE18" s="4"/>
      <c r="CF18" s="4"/>
      <c r="CG18" s="4"/>
      <c r="CH18" s="4"/>
      <c r="CI18" s="4"/>
      <c r="CJ18" s="4"/>
    </row>
    <row r="19" spans="1:88">
      <c r="A19" t="s">
        <v>61</v>
      </c>
      <c r="B19">
        <v>0.5714285714285714</v>
      </c>
      <c r="C19">
        <v>0.5714285714285714</v>
      </c>
      <c r="D19">
        <v>1.2639561828523278</v>
      </c>
      <c r="E19">
        <v>1.9138755980861244</v>
      </c>
      <c r="F19">
        <v>2.2002200220022003</v>
      </c>
      <c r="G19">
        <v>3.0581039755351682</v>
      </c>
      <c r="H19">
        <v>1.75284837861525</v>
      </c>
      <c r="I19">
        <v>0.15714285714285714</v>
      </c>
      <c r="J19">
        <v>0.3</v>
      </c>
      <c r="K19">
        <v>0.46345060037918684</v>
      </c>
      <c r="L19">
        <v>0.54226475279106856</v>
      </c>
      <c r="M19">
        <v>7.3340667400073348E-2</v>
      </c>
      <c r="N19">
        <v>5.09683995922528E-2</v>
      </c>
      <c r="O19">
        <v>0.32135553607946249</v>
      </c>
      <c r="R19" s="19" t="s">
        <v>61</v>
      </c>
      <c r="S19" s="19">
        <v>6.6</v>
      </c>
      <c r="T19" s="19">
        <v>6.8</v>
      </c>
      <c r="U19" s="19">
        <v>3.2</v>
      </c>
      <c r="V19" s="19">
        <v>8.8000000000000007</v>
      </c>
      <c r="W19" s="19">
        <v>2.8</v>
      </c>
      <c r="Z19" t="s">
        <v>39</v>
      </c>
      <c r="AA19">
        <v>0.3</v>
      </c>
      <c r="AB19">
        <v>0.3</v>
      </c>
      <c r="AC19">
        <v>0.3</v>
      </c>
      <c r="AD19">
        <v>0.1</v>
      </c>
      <c r="AE19">
        <v>0.1</v>
      </c>
      <c r="AF19">
        <v>0.6</v>
      </c>
      <c r="AG19">
        <v>0.6</v>
      </c>
      <c r="AH19">
        <v>0.4</v>
      </c>
      <c r="AI19">
        <v>0.7</v>
      </c>
      <c r="AJ19">
        <v>0.6</v>
      </c>
      <c r="AK19">
        <v>0.5</v>
      </c>
      <c r="AL19">
        <v>0.7</v>
      </c>
      <c r="AM19">
        <v>0.6</v>
      </c>
      <c r="AN19">
        <v>0</v>
      </c>
      <c r="AO19">
        <v>0.6</v>
      </c>
      <c r="AP19">
        <v>0.8</v>
      </c>
      <c r="AQ19">
        <v>0.2</v>
      </c>
      <c r="AR19">
        <v>0.7</v>
      </c>
      <c r="AS19">
        <v>0.7</v>
      </c>
      <c r="AT19">
        <v>0</v>
      </c>
      <c r="AU19">
        <v>0.8</v>
      </c>
      <c r="AV19">
        <v>0.8</v>
      </c>
      <c r="BX19" s="4"/>
      <c r="BY19" s="2"/>
      <c r="BZ19" s="4"/>
      <c r="CA19" s="4"/>
      <c r="CB19" s="4"/>
      <c r="CC19" s="4"/>
      <c r="CD19" s="4"/>
      <c r="CE19" s="4"/>
      <c r="CF19" s="4"/>
      <c r="CG19" s="4"/>
      <c r="CH19" s="4"/>
      <c r="CI19" s="4"/>
      <c r="CJ19" s="4"/>
    </row>
    <row r="20" spans="1:88">
      <c r="A20" t="s">
        <v>62</v>
      </c>
      <c r="B20">
        <v>0.4</v>
      </c>
      <c r="C20">
        <v>0.67142857142857137</v>
      </c>
      <c r="D20">
        <v>0.8</v>
      </c>
      <c r="E20">
        <v>0.75714285714285712</v>
      </c>
      <c r="F20">
        <v>1.0404022888850355</v>
      </c>
      <c r="G20">
        <v>1.5007503751875939</v>
      </c>
      <c r="H20">
        <v>1.6987542468856172</v>
      </c>
      <c r="I20">
        <v>8.5714285714285715E-2</v>
      </c>
      <c r="J20">
        <v>0.25714285714285712</v>
      </c>
      <c r="K20">
        <v>0.7</v>
      </c>
      <c r="L20">
        <v>0.31428571428571428</v>
      </c>
      <c r="M20">
        <v>0.24276053407317497</v>
      </c>
      <c r="N20">
        <v>0.32516258129064535</v>
      </c>
      <c r="O20">
        <v>0.42468856172140429</v>
      </c>
      <c r="R20" s="19" t="s">
        <v>62</v>
      </c>
      <c r="S20" s="19">
        <v>2</v>
      </c>
      <c r="T20" s="19">
        <v>1.2</v>
      </c>
      <c r="U20" s="19">
        <v>0.4</v>
      </c>
      <c r="V20" s="19">
        <v>1.4</v>
      </c>
      <c r="W20" s="19">
        <v>2.4</v>
      </c>
      <c r="Z20" t="s">
        <v>40</v>
      </c>
      <c r="AA20">
        <v>0.1</v>
      </c>
      <c r="AB20">
        <v>0.3</v>
      </c>
      <c r="AC20">
        <v>0.1</v>
      </c>
      <c r="AD20">
        <v>0.2</v>
      </c>
      <c r="AE20">
        <v>0.1</v>
      </c>
      <c r="AF20">
        <v>0.9</v>
      </c>
      <c r="AG20">
        <v>0.1</v>
      </c>
      <c r="AH20">
        <v>0.7</v>
      </c>
      <c r="AI20">
        <v>0.6</v>
      </c>
      <c r="AJ20">
        <v>0.7</v>
      </c>
      <c r="AK20">
        <v>0.4</v>
      </c>
      <c r="AL20">
        <v>0.5</v>
      </c>
      <c r="AM20">
        <v>0.5</v>
      </c>
      <c r="AN20">
        <v>0.3</v>
      </c>
      <c r="AO20">
        <v>0.8</v>
      </c>
      <c r="AP20">
        <v>0.7</v>
      </c>
      <c r="AQ20">
        <v>0.2</v>
      </c>
      <c r="AR20">
        <v>0.5</v>
      </c>
      <c r="AS20">
        <v>0.8</v>
      </c>
      <c r="AT20">
        <v>0</v>
      </c>
      <c r="AU20">
        <v>0.6</v>
      </c>
      <c r="AV20">
        <v>0.6</v>
      </c>
      <c r="BX20" s="4"/>
      <c r="BY20" s="2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</row>
    <row r="21" spans="1:88">
      <c r="A21" t="s">
        <v>62</v>
      </c>
      <c r="B21">
        <v>0.65714285714285714</v>
      </c>
      <c r="C21">
        <v>0.96277278562259305</v>
      </c>
      <c r="D21">
        <v>1.3937282229965158</v>
      </c>
      <c r="E21">
        <v>1.7857142857142856</v>
      </c>
      <c r="F21">
        <v>1.271186440677966</v>
      </c>
      <c r="G21">
        <v>2.6466696074106748</v>
      </c>
      <c r="H21">
        <v>2.6086956521739131</v>
      </c>
      <c r="I21">
        <v>0.17142857142857143</v>
      </c>
      <c r="J21">
        <v>0.22464698331193839</v>
      </c>
      <c r="K21">
        <v>0.65040650406504075</v>
      </c>
      <c r="L21">
        <v>0.7142857142857143</v>
      </c>
      <c r="M21">
        <v>0.31779661016949151</v>
      </c>
      <c r="N21">
        <v>0.22055580061755622</v>
      </c>
      <c r="O21">
        <v>0.43478260869565216</v>
      </c>
      <c r="R21" s="19" t="s">
        <v>62</v>
      </c>
      <c r="S21" s="19">
        <v>4.4000000000000004</v>
      </c>
      <c r="T21" s="19">
        <v>1.4</v>
      </c>
      <c r="U21" s="19">
        <v>1.2</v>
      </c>
      <c r="V21" s="19">
        <v>1</v>
      </c>
      <c r="W21" s="19">
        <v>0.4</v>
      </c>
      <c r="Z21" t="s">
        <v>41</v>
      </c>
      <c r="AA21">
        <v>0</v>
      </c>
      <c r="AB21">
        <v>0</v>
      </c>
      <c r="AC21">
        <v>0.2</v>
      </c>
      <c r="AD21">
        <v>0.1</v>
      </c>
      <c r="AE21">
        <v>0</v>
      </c>
      <c r="AF21">
        <v>1</v>
      </c>
      <c r="AG21">
        <v>0</v>
      </c>
      <c r="AH21">
        <v>0.7</v>
      </c>
      <c r="AI21">
        <v>0.5</v>
      </c>
      <c r="AJ21">
        <v>0.9</v>
      </c>
      <c r="AK21">
        <v>0.6</v>
      </c>
      <c r="AL21">
        <v>0.5</v>
      </c>
      <c r="AM21">
        <v>0.5</v>
      </c>
      <c r="AN21">
        <v>0.1</v>
      </c>
      <c r="AO21">
        <v>0.9</v>
      </c>
      <c r="AP21">
        <v>0.6</v>
      </c>
      <c r="AQ21">
        <v>0.1</v>
      </c>
      <c r="AR21">
        <v>0.3</v>
      </c>
      <c r="AS21">
        <v>0.8</v>
      </c>
      <c r="AT21">
        <v>0</v>
      </c>
      <c r="AU21">
        <v>0.8</v>
      </c>
      <c r="AV21">
        <v>0.6</v>
      </c>
      <c r="BX21" s="4"/>
      <c r="BY21" s="29"/>
      <c r="BZ21" s="4"/>
      <c r="CA21" s="4"/>
      <c r="CB21" s="4"/>
      <c r="CC21" s="4"/>
      <c r="CD21" s="4"/>
      <c r="CE21" s="4"/>
      <c r="CF21" s="4"/>
      <c r="CG21" s="4"/>
      <c r="CH21" s="4"/>
      <c r="CI21" s="4"/>
      <c r="CJ21" s="4"/>
    </row>
    <row r="22" spans="1:88">
      <c r="A22" t="s">
        <v>61</v>
      </c>
      <c r="B22">
        <v>0.58571428571428574</v>
      </c>
      <c r="C22">
        <v>0.6428571428571429</v>
      </c>
      <c r="D22">
        <v>0.72857142857142854</v>
      </c>
      <c r="E22">
        <v>0.6428571428571429</v>
      </c>
      <c r="F22">
        <v>1.0244152296397473</v>
      </c>
      <c r="G22">
        <v>3.3149171270718227</v>
      </c>
      <c r="H22">
        <v>1.1043622308117063</v>
      </c>
      <c r="I22">
        <v>0.2</v>
      </c>
      <c r="J22">
        <v>0.17142857142857143</v>
      </c>
      <c r="K22">
        <v>0.25714285714285712</v>
      </c>
      <c r="L22">
        <v>0.24285714285714285</v>
      </c>
      <c r="M22">
        <v>0.61464913778384833</v>
      </c>
      <c r="N22">
        <v>1.4364640883977899</v>
      </c>
      <c r="O22">
        <v>0.29449659488312169</v>
      </c>
      <c r="R22" s="19" t="s">
        <v>61</v>
      </c>
      <c r="S22" s="19">
        <v>7.2</v>
      </c>
      <c r="T22" s="19">
        <v>10</v>
      </c>
      <c r="U22" s="19">
        <v>5.8</v>
      </c>
      <c r="V22" s="19">
        <v>7.2</v>
      </c>
      <c r="W22" s="19">
        <v>6.6</v>
      </c>
      <c r="BX22" s="4"/>
      <c r="BY22" s="29"/>
      <c r="BZ22" s="4"/>
      <c r="CA22" s="4"/>
      <c r="CB22" s="4"/>
      <c r="CC22" s="4"/>
      <c r="CD22" s="4"/>
      <c r="CE22" s="4"/>
      <c r="CF22" s="4"/>
      <c r="CG22" s="4"/>
      <c r="CH22" s="4"/>
      <c r="CI22" s="4"/>
      <c r="CJ22" s="4"/>
    </row>
    <row r="23" spans="1:88">
      <c r="A23" t="s">
        <v>61</v>
      </c>
      <c r="B23">
        <v>5.7142857142857141E-2</v>
      </c>
      <c r="C23">
        <v>2.8571428571428571E-2</v>
      </c>
      <c r="D23">
        <v>0.48571428571428571</v>
      </c>
      <c r="E23">
        <v>0.44285714285714284</v>
      </c>
      <c r="F23">
        <v>0.84285714285714286</v>
      </c>
      <c r="G23">
        <v>0.92265108411502383</v>
      </c>
      <c r="H23">
        <v>1.4814814814814814</v>
      </c>
      <c r="I23">
        <v>7.1428571428571425E-2</v>
      </c>
      <c r="J23">
        <v>1.4285714285714285E-2</v>
      </c>
      <c r="K23">
        <v>0.12857142857142856</v>
      </c>
      <c r="L23">
        <v>0.11428571428571428</v>
      </c>
      <c r="M23">
        <v>0.2857142857142857</v>
      </c>
      <c r="N23">
        <v>0.27679532523450717</v>
      </c>
      <c r="O23">
        <v>9.8765432098765427E-2</v>
      </c>
      <c r="R23" s="19" t="s">
        <v>61</v>
      </c>
      <c r="S23" s="19">
        <v>2.8</v>
      </c>
      <c r="T23" s="19">
        <v>1.4</v>
      </c>
      <c r="U23" s="19">
        <v>0.6</v>
      </c>
      <c r="V23" s="19">
        <v>2.2000000000000002</v>
      </c>
      <c r="W23" s="19">
        <v>9</v>
      </c>
      <c r="BX23" s="4"/>
      <c r="BY23" s="2"/>
      <c r="BZ23" s="4"/>
      <c r="CA23" s="4"/>
      <c r="CB23" s="4"/>
      <c r="CC23" s="4"/>
      <c r="CD23" s="4"/>
      <c r="CE23" s="4"/>
      <c r="CF23" s="4"/>
      <c r="CG23" s="4"/>
      <c r="CH23" s="4"/>
      <c r="CI23" s="4"/>
      <c r="CJ23" s="4"/>
    </row>
    <row r="24" spans="1:88">
      <c r="A24" t="s">
        <v>61</v>
      </c>
      <c r="B24">
        <v>0.54285714285714282</v>
      </c>
      <c r="C24">
        <v>0.77142857142857146</v>
      </c>
      <c r="D24">
        <v>0.81428571428571428</v>
      </c>
      <c r="E24">
        <v>0.65714285714285714</v>
      </c>
      <c r="F24">
        <v>0.97560975609756095</v>
      </c>
      <c r="G24">
        <v>1.6142050040355125</v>
      </c>
      <c r="H24">
        <v>2.1482277121374866</v>
      </c>
      <c r="I24">
        <v>0.1</v>
      </c>
      <c r="J24">
        <v>0.12142857142857144</v>
      </c>
      <c r="K24">
        <v>0.88571428571428568</v>
      </c>
      <c r="L24">
        <v>0.21428571428571427</v>
      </c>
      <c r="M24">
        <v>0.30894308943089432</v>
      </c>
      <c r="N24">
        <v>0.29593758407317727</v>
      </c>
      <c r="O24">
        <v>0.32223415682062301</v>
      </c>
      <c r="R24" s="19" t="s">
        <v>61</v>
      </c>
      <c r="S24" s="19">
        <v>7.2</v>
      </c>
      <c r="T24" s="19">
        <v>10</v>
      </c>
      <c r="U24" s="19">
        <v>2.2000000000000002</v>
      </c>
      <c r="V24" s="19">
        <v>2.8</v>
      </c>
      <c r="W24" s="19">
        <v>3.4</v>
      </c>
      <c r="BX24" s="4"/>
      <c r="BY24" s="29"/>
      <c r="BZ24" s="4"/>
      <c r="CA24" s="4"/>
      <c r="CB24" s="4"/>
      <c r="CC24" s="4"/>
      <c r="CD24" s="4"/>
      <c r="CE24" s="4"/>
      <c r="CF24" s="4"/>
      <c r="CG24" s="4"/>
      <c r="CH24" s="4"/>
      <c r="CI24" s="4"/>
      <c r="CJ24" s="4"/>
    </row>
    <row r="25" spans="1:88">
      <c r="A25" t="s">
        <v>62</v>
      </c>
      <c r="B25">
        <v>0.5714285714285714</v>
      </c>
      <c r="C25">
        <v>0.74285714285714288</v>
      </c>
      <c r="D25">
        <v>0.81428571428571428</v>
      </c>
      <c r="E25">
        <v>0.6428571428571429</v>
      </c>
      <c r="F25">
        <v>1.1389521640091116</v>
      </c>
      <c r="G25">
        <v>1.6634322151372332</v>
      </c>
      <c r="H25">
        <v>1.6519823788546255</v>
      </c>
      <c r="I25">
        <v>0.31428571428571428</v>
      </c>
      <c r="J25">
        <v>0.27142857142857141</v>
      </c>
      <c r="K25">
        <v>0.25714285714285712</v>
      </c>
      <c r="L25">
        <v>0.27142857142857141</v>
      </c>
      <c r="M25">
        <v>0.22779043280182232</v>
      </c>
      <c r="N25">
        <v>2.772387025228722E-2</v>
      </c>
      <c r="O25">
        <v>8.2599118942731281E-2</v>
      </c>
      <c r="R25" s="19" t="s">
        <v>62</v>
      </c>
      <c r="S25" s="19">
        <v>2.8</v>
      </c>
      <c r="T25" s="19">
        <v>2.4</v>
      </c>
      <c r="U25" s="19">
        <v>2.2000000000000002</v>
      </c>
      <c r="V25" s="19">
        <v>2</v>
      </c>
      <c r="W25" s="19">
        <v>2.4</v>
      </c>
      <c r="BX25" s="4"/>
      <c r="BY25" s="2"/>
      <c r="BZ25" s="4"/>
      <c r="CA25" s="4"/>
      <c r="CB25" s="4"/>
      <c r="CC25" s="4"/>
      <c r="CD25" s="4"/>
      <c r="CE25" s="4"/>
      <c r="CF25" s="4"/>
      <c r="CG25" s="4"/>
      <c r="CH25" s="4"/>
      <c r="CI25" s="4"/>
      <c r="CJ25" s="4"/>
    </row>
    <row r="26" spans="1:88">
      <c r="A26" t="s">
        <v>62</v>
      </c>
      <c r="B26">
        <v>2.8571428571428571E-2</v>
      </c>
      <c r="C26">
        <v>0.74285714285714288</v>
      </c>
      <c r="D26">
        <v>0.8</v>
      </c>
      <c r="E26">
        <v>0.88691796008869173</v>
      </c>
      <c r="F26">
        <v>1.7326017903551831</v>
      </c>
      <c r="G26">
        <v>1.7457084666860636</v>
      </c>
      <c r="H26">
        <v>2.2770398481973433</v>
      </c>
      <c r="I26">
        <v>1.4285714285714285E-2</v>
      </c>
      <c r="J26">
        <v>0.17142857142857143</v>
      </c>
      <c r="K26">
        <v>0.21428571428571427</v>
      </c>
      <c r="L26">
        <v>0.22172949002217293</v>
      </c>
      <c r="M26">
        <v>0.28876696505919719</v>
      </c>
      <c r="N26">
        <v>0.37823683444864709</v>
      </c>
      <c r="O26">
        <v>0.37950664136622386</v>
      </c>
      <c r="R26" s="19" t="s">
        <v>62</v>
      </c>
      <c r="S26" s="19">
        <v>2.8</v>
      </c>
      <c r="T26" s="19">
        <v>2.4</v>
      </c>
      <c r="U26" s="19">
        <v>0.8</v>
      </c>
      <c r="V26" s="19">
        <v>2</v>
      </c>
      <c r="W26" s="19">
        <v>2.6</v>
      </c>
      <c r="BX26" s="4"/>
      <c r="BY26" s="2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</row>
    <row r="27" spans="1:88">
      <c r="BX27" s="4"/>
      <c r="BY27" s="4"/>
      <c r="BZ27" s="4"/>
      <c r="CA27" s="4"/>
      <c r="CB27" s="4"/>
      <c r="CC27" s="4"/>
      <c r="CD27" s="4"/>
      <c r="CE27" s="4"/>
      <c r="CF27" s="4"/>
      <c r="CG27" s="4"/>
      <c r="CH27" s="4"/>
      <c r="CI27" s="4"/>
      <c r="CJ27" s="4"/>
    </row>
    <row r="28" spans="1:88">
      <c r="BX28" s="4"/>
      <c r="BY28" s="4"/>
      <c r="BZ28" s="4"/>
      <c r="CA28" s="4"/>
      <c r="CB28" s="4"/>
      <c r="CC28" s="4"/>
      <c r="CD28" s="4"/>
      <c r="CE28" s="4"/>
      <c r="CF28" s="4"/>
      <c r="CG28" s="4"/>
      <c r="CH28" s="4"/>
      <c r="CI28" s="4"/>
      <c r="CJ28" s="4"/>
    </row>
    <row r="29" spans="1:88">
      <c r="BX29" s="4"/>
      <c r="BY29" s="4"/>
      <c r="BZ29" s="4"/>
      <c r="CA29" s="4"/>
      <c r="CB29" s="4"/>
      <c r="CC29" s="4"/>
      <c r="CD29" s="4"/>
      <c r="CE29" s="4"/>
      <c r="CF29" s="4"/>
      <c r="CG29" s="4"/>
      <c r="CH29" s="4"/>
      <c r="CI29" s="4"/>
      <c r="CJ29" s="4"/>
    </row>
    <row r="30" spans="1:88">
      <c r="BX30" s="4"/>
      <c r="BY30" s="4"/>
      <c r="BZ30" s="4"/>
      <c r="CA30" s="4"/>
      <c r="CB30" s="4"/>
      <c r="CC30" s="4"/>
      <c r="CD30" s="4"/>
      <c r="CE30" s="4"/>
      <c r="CF30" s="4"/>
      <c r="CG30" s="4"/>
      <c r="CH30" s="4"/>
      <c r="CI30" s="4"/>
      <c r="CJ30" s="4"/>
    </row>
    <row r="31" spans="1:88">
      <c r="BX31" s="4"/>
      <c r="BY31" s="4"/>
      <c r="BZ31" s="4"/>
      <c r="CA31" s="4"/>
      <c r="CB31" s="4"/>
      <c r="CC31" s="4"/>
      <c r="CD31" s="4"/>
      <c r="CE31" s="4"/>
      <c r="CF31" s="4"/>
      <c r="CG31" s="4"/>
      <c r="CH31" s="4"/>
      <c r="CI31" s="4"/>
      <c r="CJ31" s="4"/>
    </row>
    <row r="32" spans="1:88">
      <c r="BX32" s="4"/>
      <c r="BY32" s="4"/>
      <c r="BZ32" s="4"/>
      <c r="CA32" s="4"/>
      <c r="CB32" s="4"/>
      <c r="CC32" s="4"/>
      <c r="CD32" s="4"/>
      <c r="CE32" s="4"/>
      <c r="CF32" s="4"/>
      <c r="CG32" s="4"/>
      <c r="CH32" s="4"/>
      <c r="CI32" s="4"/>
      <c r="CJ32" s="4"/>
    </row>
    <row r="33" spans="18:88">
      <c r="BX33" s="4"/>
      <c r="BY33" s="4"/>
      <c r="BZ33" s="4"/>
      <c r="CA33" s="4"/>
      <c r="CB33" s="4"/>
      <c r="CC33" s="4"/>
      <c r="CD33" s="4"/>
      <c r="CE33" s="4"/>
      <c r="CF33" s="4"/>
      <c r="CG33" s="4"/>
      <c r="CH33" s="4"/>
      <c r="CI33" s="4"/>
      <c r="CJ33" s="4"/>
    </row>
    <row r="34" spans="18:88">
      <c r="R34" s="19"/>
      <c r="BX34" s="4"/>
      <c r="BY34" s="4"/>
      <c r="BZ34" s="4"/>
      <c r="CA34" s="4"/>
      <c r="CB34" s="4"/>
      <c r="CC34" s="4"/>
      <c r="CD34" s="4"/>
      <c r="CE34" s="4"/>
      <c r="CF34" s="4"/>
      <c r="CG34" s="4"/>
      <c r="CH34" s="4"/>
      <c r="CI34" s="4"/>
      <c r="CJ34" s="4"/>
    </row>
    <row r="35" spans="18:88">
      <c r="R35" s="19"/>
      <c r="BX35" s="4"/>
      <c r="BY35" s="4"/>
      <c r="BZ35" s="4"/>
      <c r="CA35" s="4"/>
      <c r="CB35" s="4"/>
      <c r="CC35" s="4"/>
      <c r="CD35" s="4"/>
      <c r="CE35" s="4"/>
      <c r="CF35" s="4"/>
      <c r="CG35" s="4"/>
      <c r="CH35" s="4"/>
      <c r="CI35" s="4"/>
      <c r="CJ35" s="4"/>
    </row>
    <row r="36" spans="18:88">
      <c r="R36" s="19"/>
      <c r="BX36" s="4"/>
      <c r="BY36" s="4"/>
      <c r="BZ36" s="4"/>
      <c r="CA36" s="4"/>
      <c r="CB36" s="4"/>
      <c r="CC36" s="4"/>
      <c r="CD36" s="4"/>
      <c r="CE36" s="4"/>
      <c r="CF36" s="4"/>
      <c r="CG36" s="4"/>
      <c r="CH36" s="4"/>
      <c r="CI36" s="4"/>
      <c r="CJ36" s="4"/>
    </row>
    <row r="37" spans="18:88">
      <c r="R37" s="19"/>
      <c r="BX37" s="4"/>
      <c r="BY37" s="4"/>
      <c r="BZ37" s="4"/>
      <c r="CA37" s="4"/>
      <c r="CB37" s="4"/>
      <c r="CC37" s="4"/>
      <c r="CD37" s="4"/>
      <c r="CE37" s="4"/>
      <c r="CF37" s="4"/>
      <c r="CG37" s="4"/>
      <c r="CH37" s="4"/>
      <c r="CI37" s="4"/>
      <c r="CJ37" s="4"/>
    </row>
    <row r="38" spans="18:88">
      <c r="R38" s="19"/>
      <c r="BX38" s="4"/>
      <c r="BY38" s="4"/>
      <c r="BZ38" s="4"/>
      <c r="CA38" s="4"/>
      <c r="CB38" s="4"/>
      <c r="CC38" s="4"/>
      <c r="CD38" s="4"/>
      <c r="CE38" s="4"/>
      <c r="CF38" s="4"/>
      <c r="CG38" s="4"/>
      <c r="CH38" s="4"/>
      <c r="CI38" s="4"/>
      <c r="CJ38" s="4"/>
    </row>
    <row r="39" spans="18:88">
      <c r="R39" s="19"/>
      <c r="BX39" s="4"/>
      <c r="BY39" s="4"/>
      <c r="BZ39" s="4"/>
      <c r="CA39" s="4"/>
      <c r="CB39" s="4"/>
      <c r="CC39" s="4"/>
      <c r="CD39" s="4"/>
      <c r="CE39" s="4"/>
      <c r="CF39" s="4"/>
      <c r="CG39" s="4"/>
      <c r="CH39" s="4"/>
      <c r="CI39" s="4"/>
      <c r="CJ39" s="4"/>
    </row>
    <row r="40" spans="18:88">
      <c r="R40" s="19"/>
      <c r="BX40" s="4"/>
      <c r="BY40" s="4"/>
      <c r="BZ40" s="4"/>
      <c r="CA40" s="4"/>
      <c r="CB40" s="4"/>
      <c r="CC40" s="4"/>
      <c r="CD40" s="4"/>
      <c r="CE40" s="4"/>
      <c r="CF40" s="4"/>
      <c r="CG40" s="4"/>
      <c r="CH40" s="4"/>
      <c r="CI40" s="4"/>
      <c r="CJ40" s="4"/>
    </row>
    <row r="41" spans="18:88">
      <c r="R41" s="19"/>
      <c r="BX41" s="4"/>
      <c r="BY41" s="4"/>
      <c r="BZ41" s="4"/>
      <c r="CA41" s="4"/>
      <c r="CB41" s="4"/>
      <c r="CC41" s="4"/>
      <c r="CD41" s="4"/>
      <c r="CE41" s="4"/>
      <c r="CF41" s="4"/>
      <c r="CG41" s="4"/>
      <c r="CH41" s="4"/>
      <c r="CI41" s="4"/>
      <c r="CJ41" s="4"/>
    </row>
    <row r="42" spans="18:88">
      <c r="R42" s="19"/>
      <c r="BX42" s="4"/>
      <c r="BY42" s="4"/>
      <c r="BZ42" s="4"/>
      <c r="CA42" s="4"/>
      <c r="CB42" s="4"/>
      <c r="CC42" s="4"/>
      <c r="CD42" s="4"/>
      <c r="CE42" s="4"/>
      <c r="CF42" s="4"/>
      <c r="CG42" s="4"/>
      <c r="CH42" s="4"/>
      <c r="CI42" s="4"/>
      <c r="CJ42" s="4"/>
    </row>
    <row r="43" spans="18:88">
      <c r="R43" s="19"/>
    </row>
    <row r="44" spans="18:88">
      <c r="R44" s="19"/>
    </row>
    <row r="45" spans="18:88">
      <c r="R45" s="19"/>
    </row>
    <row r="46" spans="18:88">
      <c r="R46" s="19"/>
    </row>
    <row r="47" spans="18:88">
      <c r="R47" s="19"/>
    </row>
    <row r="48" spans="18:88">
      <c r="R48" s="19"/>
    </row>
    <row r="49" spans="18:19">
      <c r="R49" s="19"/>
    </row>
    <row r="50" spans="18:19">
      <c r="R50" s="19"/>
    </row>
    <row r="51" spans="18:19">
      <c r="R51" s="19"/>
    </row>
    <row r="52" spans="18:19">
      <c r="R52" s="19"/>
    </row>
    <row r="53" spans="18:19">
      <c r="R53" s="19"/>
    </row>
    <row r="54" spans="18:19">
      <c r="R54" s="19"/>
    </row>
    <row r="55" spans="18:19">
      <c r="R55" s="19"/>
    </row>
    <row r="61" spans="18:19">
      <c r="R61" s="19"/>
    </row>
    <row r="62" spans="18:19">
      <c r="R62" s="19"/>
      <c r="S62" s="19"/>
    </row>
    <row r="63" spans="18:19">
      <c r="R63" s="19"/>
      <c r="S63" s="19"/>
    </row>
    <row r="64" spans="18:19">
      <c r="R64" s="19"/>
      <c r="S64" s="19"/>
    </row>
    <row r="65" spans="18:19">
      <c r="R65" s="19"/>
      <c r="S65" s="19"/>
    </row>
    <row r="66" spans="18:19">
      <c r="R66" s="19"/>
      <c r="S66" s="19"/>
    </row>
    <row r="67" spans="18:19">
      <c r="R67" s="19"/>
      <c r="S67" s="19"/>
    </row>
    <row r="68" spans="18:19">
      <c r="R68" s="19"/>
      <c r="S68" s="19"/>
    </row>
    <row r="69" spans="18:19">
      <c r="R69" s="19"/>
      <c r="S69" s="19"/>
    </row>
    <row r="70" spans="18:19">
      <c r="R70" s="19"/>
      <c r="S70" s="19"/>
    </row>
    <row r="71" spans="18:19">
      <c r="R71" s="19"/>
      <c r="S71" s="19"/>
    </row>
    <row r="72" spans="18:19">
      <c r="R72" s="19"/>
      <c r="S72" s="19"/>
    </row>
    <row r="73" spans="18:19">
      <c r="R73" s="19"/>
      <c r="S73" s="19"/>
    </row>
    <row r="74" spans="18:19">
      <c r="R74" s="19"/>
      <c r="S74" s="19"/>
    </row>
    <row r="75" spans="18:19">
      <c r="R75" s="19"/>
      <c r="S75" s="19"/>
    </row>
    <row r="76" spans="18:19">
      <c r="R76" s="19"/>
      <c r="S76" s="19"/>
    </row>
    <row r="77" spans="18:19">
      <c r="R77" s="19"/>
      <c r="S77" s="19"/>
    </row>
    <row r="78" spans="18:19">
      <c r="R78" s="19"/>
      <c r="S78" s="19"/>
    </row>
    <row r="79" spans="18:19">
      <c r="R79" s="19"/>
      <c r="S79" s="19"/>
    </row>
    <row r="80" spans="18:19">
      <c r="R80" s="19"/>
      <c r="S80" s="19"/>
    </row>
    <row r="86" spans="18:19">
      <c r="R86" s="19"/>
      <c r="S86" s="19"/>
    </row>
    <row r="87" spans="18:19">
      <c r="R87" s="19"/>
      <c r="S87" s="19"/>
    </row>
    <row r="88" spans="18:19">
      <c r="R88" s="19"/>
      <c r="S88" s="19"/>
    </row>
    <row r="89" spans="18:19">
      <c r="R89" s="19"/>
      <c r="S89" s="19"/>
    </row>
    <row r="90" spans="18:19">
      <c r="R90" s="19"/>
      <c r="S90" s="19"/>
    </row>
    <row r="91" spans="18:19">
      <c r="R91" s="19"/>
      <c r="S91" s="19"/>
    </row>
    <row r="92" spans="18:19">
      <c r="R92" s="19"/>
      <c r="S92" s="19"/>
    </row>
    <row r="93" spans="18:19">
      <c r="R93" s="19"/>
      <c r="S93" s="19"/>
    </row>
    <row r="94" spans="18:19">
      <c r="R94" s="19"/>
      <c r="S94" s="19"/>
    </row>
    <row r="95" spans="18:19">
      <c r="R95" s="19"/>
      <c r="S95" s="19"/>
    </row>
    <row r="96" spans="18:19">
      <c r="R96" s="19"/>
      <c r="S96" s="19"/>
    </row>
    <row r="97" spans="18:19">
      <c r="R97" s="19"/>
      <c r="S97" s="19"/>
    </row>
    <row r="98" spans="18:19">
      <c r="R98" s="19"/>
      <c r="S98" s="19"/>
    </row>
    <row r="99" spans="18:19">
      <c r="R99" s="19"/>
      <c r="S99" s="19"/>
    </row>
    <row r="100" spans="18:19">
      <c r="R100" s="19"/>
      <c r="S100" s="19"/>
    </row>
    <row r="101" spans="18:19">
      <c r="R101" s="19"/>
      <c r="S101" s="19"/>
    </row>
    <row r="102" spans="18:19">
      <c r="R102" s="19"/>
      <c r="S102" s="19"/>
    </row>
    <row r="103" spans="18:19">
      <c r="R103" s="19"/>
      <c r="S103" s="19"/>
    </row>
    <row r="104" spans="18:19">
      <c r="R104" s="19"/>
      <c r="S104" s="19"/>
    </row>
    <row r="105" spans="18:19">
      <c r="R105" s="19"/>
      <c r="S105" s="19"/>
    </row>
    <row r="111" spans="18:19">
      <c r="R111" s="19"/>
      <c r="S111" s="19"/>
    </row>
    <row r="112" spans="18:19">
      <c r="R112" s="19"/>
      <c r="S112" s="19"/>
    </row>
    <row r="113" spans="18:19">
      <c r="R113" s="19"/>
      <c r="S113" s="19"/>
    </row>
    <row r="114" spans="18:19">
      <c r="R114" s="19"/>
      <c r="S114" s="19"/>
    </row>
    <row r="115" spans="18:19">
      <c r="R115" s="19"/>
      <c r="S115" s="19"/>
    </row>
    <row r="116" spans="18:19">
      <c r="R116" s="19"/>
      <c r="S116" s="19"/>
    </row>
    <row r="117" spans="18:19">
      <c r="R117" s="19"/>
      <c r="S117" s="19"/>
    </row>
    <row r="118" spans="18:19">
      <c r="R118" s="19"/>
      <c r="S118" s="19"/>
    </row>
    <row r="119" spans="18:19">
      <c r="R119" s="19"/>
      <c r="S119" s="19"/>
    </row>
    <row r="120" spans="18:19">
      <c r="R120" s="19"/>
      <c r="S120" s="19"/>
    </row>
    <row r="121" spans="18:19">
      <c r="R121" s="19"/>
      <c r="S121" s="19"/>
    </row>
    <row r="122" spans="18:19">
      <c r="R122" s="19"/>
      <c r="S122" s="19"/>
    </row>
    <row r="123" spans="18:19">
      <c r="R123" s="19"/>
      <c r="S123" s="19"/>
    </row>
    <row r="124" spans="18:19">
      <c r="R124" s="19"/>
      <c r="S124" s="19"/>
    </row>
    <row r="125" spans="18:19">
      <c r="R125" s="19"/>
      <c r="S125" s="19"/>
    </row>
    <row r="126" spans="18:19">
      <c r="R126" s="19"/>
      <c r="S126" s="19"/>
    </row>
    <row r="127" spans="18:19">
      <c r="R127" s="19"/>
      <c r="S127" s="19"/>
    </row>
    <row r="128" spans="18:19">
      <c r="R128" s="19"/>
      <c r="S128" s="19"/>
    </row>
    <row r="129" spans="18:19">
      <c r="R129" s="19"/>
      <c r="S129" s="19"/>
    </row>
    <row r="130" spans="18:19">
      <c r="R130" s="19"/>
      <c r="S130" s="19"/>
    </row>
    <row r="136" spans="18:19">
      <c r="R136" s="19"/>
      <c r="S136" s="19"/>
    </row>
    <row r="137" spans="18:19">
      <c r="R137" s="19"/>
      <c r="S137" s="19"/>
    </row>
    <row r="138" spans="18:19">
      <c r="R138" s="19"/>
      <c r="S138" s="19"/>
    </row>
    <row r="139" spans="18:19">
      <c r="R139" s="19"/>
      <c r="S139" s="19"/>
    </row>
    <row r="140" spans="18:19">
      <c r="R140" s="19"/>
      <c r="S140" s="19"/>
    </row>
    <row r="141" spans="18:19">
      <c r="R141" s="19"/>
      <c r="S141" s="19"/>
    </row>
    <row r="142" spans="18:19">
      <c r="R142" s="19"/>
      <c r="S142" s="19"/>
    </row>
    <row r="143" spans="18:19">
      <c r="R143" s="19"/>
      <c r="S143" s="19"/>
    </row>
    <row r="144" spans="18:19">
      <c r="R144" s="19"/>
      <c r="S144" s="19"/>
    </row>
    <row r="145" spans="18:19">
      <c r="R145" s="19"/>
      <c r="S145" s="19"/>
    </row>
    <row r="146" spans="18:19">
      <c r="R146" s="19"/>
      <c r="S146" s="19"/>
    </row>
    <row r="147" spans="18:19">
      <c r="R147" s="19"/>
      <c r="S147" s="19"/>
    </row>
    <row r="148" spans="18:19">
      <c r="R148" s="19"/>
      <c r="S148" s="19"/>
    </row>
    <row r="149" spans="18:19">
      <c r="R149" s="19"/>
      <c r="S149" s="19"/>
    </row>
    <row r="150" spans="18:19">
      <c r="R150" s="19"/>
      <c r="S150" s="19"/>
    </row>
    <row r="151" spans="18:19">
      <c r="R151" s="19"/>
      <c r="S151" s="19"/>
    </row>
    <row r="152" spans="18:19">
      <c r="R152" s="19"/>
      <c r="S152" s="19"/>
    </row>
    <row r="153" spans="18:19">
      <c r="R153" s="19"/>
      <c r="S153" s="19"/>
    </row>
    <row r="154" spans="18:19">
      <c r="R154" s="19"/>
      <c r="S154" s="19"/>
    </row>
    <row r="155" spans="18:19">
      <c r="R155" s="19"/>
      <c r="S155" s="19"/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D5238-A392-439A-9851-1E5BDC9032A0}">
  <dimension ref="A1:AV43"/>
  <sheetViews>
    <sheetView tabSelected="1" zoomScale="80" zoomScaleNormal="80" workbookViewId="0">
      <selection activeCell="G26" sqref="G26"/>
    </sheetView>
  </sheetViews>
  <sheetFormatPr defaultRowHeight="14.5"/>
  <cols>
    <col min="21" max="41" width="8.7265625" style="4"/>
  </cols>
  <sheetData>
    <row r="1" spans="1:48"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</row>
    <row r="2" spans="1:48">
      <c r="A2" s="1" t="s">
        <v>26</v>
      </c>
      <c r="D2" s="1" t="s">
        <v>27</v>
      </c>
      <c r="G2" s="1" t="s">
        <v>28</v>
      </c>
      <c r="J2" s="1" t="s">
        <v>29</v>
      </c>
      <c r="M2" s="1" t="s">
        <v>6</v>
      </c>
      <c r="R2" s="1" t="s">
        <v>0</v>
      </c>
      <c r="U2" s="22" t="s">
        <v>64</v>
      </c>
      <c r="V2" s="22" t="s">
        <v>70</v>
      </c>
      <c r="W2" s="22"/>
      <c r="X2" s="22"/>
      <c r="Y2" s="22"/>
      <c r="Z2" s="22"/>
      <c r="AA2" s="22"/>
      <c r="AB2" s="22"/>
      <c r="AC2" s="22"/>
      <c r="AD2" s="22"/>
      <c r="AE2" s="22"/>
      <c r="AF2" s="22"/>
      <c r="AG2" s="22"/>
      <c r="AH2" s="22"/>
      <c r="AI2" s="22"/>
      <c r="AQ2" s="1" t="s">
        <v>65</v>
      </c>
    </row>
    <row r="3" spans="1:48">
      <c r="A3" t="s">
        <v>25</v>
      </c>
      <c r="B3" t="s">
        <v>14</v>
      </c>
      <c r="D3" t="s">
        <v>25</v>
      </c>
      <c r="E3" t="s">
        <v>14</v>
      </c>
      <c r="G3" t="s">
        <v>25</v>
      </c>
      <c r="H3" t="s">
        <v>14</v>
      </c>
      <c r="J3" t="s">
        <v>25</v>
      </c>
      <c r="K3" t="s">
        <v>14</v>
      </c>
      <c r="M3" s="4"/>
      <c r="N3" s="4" t="s">
        <v>8</v>
      </c>
      <c r="O3" s="4" t="s">
        <v>9</v>
      </c>
      <c r="P3" s="4" t="s">
        <v>4</v>
      </c>
      <c r="R3" t="s">
        <v>1</v>
      </c>
      <c r="S3" t="s">
        <v>2</v>
      </c>
      <c r="U3" s="4" t="s">
        <v>66</v>
      </c>
      <c r="V3" s="4">
        <v>0.18571428571428572</v>
      </c>
      <c r="W3" s="4">
        <v>0.7142857142857143</v>
      </c>
      <c r="X3" s="4">
        <v>0.52910624056696631</v>
      </c>
      <c r="Y3" s="4">
        <v>0.52857142857142858</v>
      </c>
      <c r="Z3" s="4">
        <v>0.72857142857142854</v>
      </c>
      <c r="AA3" s="4">
        <v>0.75965833081734302</v>
      </c>
      <c r="AB3" s="4">
        <v>0.44285714285714284</v>
      </c>
      <c r="AC3" s="4">
        <v>2.7027027027027026</v>
      </c>
      <c r="AD3" s="4">
        <v>0.95394785768926993</v>
      </c>
      <c r="AE3" s="4">
        <v>0.95202053970153133</v>
      </c>
      <c r="AF3" s="4">
        <v>0.12857142857142856</v>
      </c>
      <c r="AG3" s="4">
        <v>0.1</v>
      </c>
      <c r="AH3" s="4">
        <v>0.40441176470588236</v>
      </c>
      <c r="AI3" s="4">
        <v>1.4285714285714285E-2</v>
      </c>
      <c r="AJ3" s="4">
        <v>0.27142857142857141</v>
      </c>
      <c r="AK3" s="4">
        <v>0.25380710659898476</v>
      </c>
      <c r="AL3" s="4">
        <v>0.25714285714285712</v>
      </c>
      <c r="AM3" s="4">
        <v>0</v>
      </c>
      <c r="AN3" s="4">
        <v>0.12820512820512822</v>
      </c>
      <c r="AO3" s="4">
        <v>0.32258064516129031</v>
      </c>
      <c r="AQ3" t="s">
        <v>66</v>
      </c>
      <c r="AR3">
        <v>8</v>
      </c>
      <c r="AS3">
        <v>3.3000000000000003</v>
      </c>
      <c r="AT3">
        <v>0</v>
      </c>
      <c r="AU3">
        <v>1.4</v>
      </c>
      <c r="AV3">
        <v>5</v>
      </c>
    </row>
    <row r="4" spans="1:48">
      <c r="A4">
        <v>1.41</v>
      </c>
      <c r="B4">
        <v>1.5</v>
      </c>
      <c r="D4" s="6">
        <v>0.83139458482834749</v>
      </c>
      <c r="E4" s="6">
        <v>1.1424201736693287</v>
      </c>
      <c r="G4">
        <v>0.75833080442330192</v>
      </c>
      <c r="H4">
        <v>1.0091927247296029</v>
      </c>
      <c r="J4">
        <v>1.4731686028262512</v>
      </c>
      <c r="K4">
        <v>1.9847058166068543</v>
      </c>
      <c r="M4" s="2" t="s">
        <v>5</v>
      </c>
      <c r="N4" s="3">
        <v>0.45017217272388232</v>
      </c>
      <c r="O4" s="3">
        <v>0.19108709262218729</v>
      </c>
      <c r="P4" s="3">
        <v>0.35762092797717671</v>
      </c>
      <c r="R4">
        <v>1.5</v>
      </c>
      <c r="S4">
        <v>1.4285714285714286</v>
      </c>
      <c r="U4" s="4" t="s">
        <v>67</v>
      </c>
      <c r="V4" s="4">
        <v>0.31428571428571428</v>
      </c>
      <c r="W4" s="4">
        <v>0.1</v>
      </c>
      <c r="X4" s="4">
        <v>0.14285714285714285</v>
      </c>
      <c r="Y4" s="4">
        <v>0.65714285714285714</v>
      </c>
      <c r="Z4" s="4">
        <v>0.5</v>
      </c>
      <c r="AA4" s="4">
        <v>1.7142857142857142</v>
      </c>
      <c r="AB4" s="4">
        <v>1.215260558632387</v>
      </c>
      <c r="AC4" s="4">
        <v>0.81623351994998561</v>
      </c>
      <c r="AD4" s="4">
        <v>1.410420910774896</v>
      </c>
      <c r="AE4" s="4">
        <v>2.4</v>
      </c>
      <c r="AF4" s="4">
        <v>8.5714285714285715E-2</v>
      </c>
      <c r="AG4" s="4">
        <v>1.4285714285714285E-2</v>
      </c>
      <c r="AH4" s="4">
        <v>0</v>
      </c>
      <c r="AI4" s="4">
        <v>0.1</v>
      </c>
      <c r="AJ4" s="4">
        <v>0.1</v>
      </c>
      <c r="AK4" s="4">
        <v>0.14285714285714285</v>
      </c>
      <c r="AL4" s="4">
        <v>0.24509803921568629</v>
      </c>
      <c r="AM4" s="4">
        <v>0.10810810810810811</v>
      </c>
      <c r="AN4" s="4">
        <v>0.33112582781456956</v>
      </c>
      <c r="AO4" s="4">
        <v>0.12</v>
      </c>
      <c r="AQ4" t="s">
        <v>67</v>
      </c>
      <c r="AR4">
        <v>10.4</v>
      </c>
      <c r="AS4">
        <v>5.2</v>
      </c>
      <c r="AT4">
        <v>0</v>
      </c>
      <c r="AU4">
        <v>0.4</v>
      </c>
      <c r="AV4">
        <v>0</v>
      </c>
    </row>
    <row r="5" spans="1:48">
      <c r="A5">
        <v>1.42</v>
      </c>
      <c r="B5">
        <v>1.46</v>
      </c>
      <c r="D5" s="6">
        <v>1.5836513717711724</v>
      </c>
      <c r="E5" s="6">
        <v>0.81908829610879885</v>
      </c>
      <c r="G5">
        <v>0.83316567626118565</v>
      </c>
      <c r="H5">
        <v>0.7525176540907168</v>
      </c>
      <c r="J5">
        <v>1.7072528232364947</v>
      </c>
      <c r="K5">
        <v>1.9825765155018711</v>
      </c>
      <c r="M5" s="2" t="s">
        <v>5</v>
      </c>
      <c r="N5" s="2">
        <v>0.50868778505902612</v>
      </c>
      <c r="O5" s="2">
        <v>0.15736754850667059</v>
      </c>
      <c r="P5" s="2">
        <v>0.33394466643430337</v>
      </c>
      <c r="R5">
        <v>1.46</v>
      </c>
      <c r="S5">
        <v>1.3076923076923077</v>
      </c>
      <c r="U5" s="4" t="s">
        <v>68</v>
      </c>
      <c r="V5" s="4">
        <v>0.31428571428571428</v>
      </c>
      <c r="W5" s="4">
        <v>0.65714285714285714</v>
      </c>
      <c r="X5" s="4">
        <v>0.52659987071751779</v>
      </c>
      <c r="Y5" s="4">
        <v>0.7</v>
      </c>
      <c r="Z5" s="4">
        <v>0.5714285714285714</v>
      </c>
      <c r="AA5" s="4">
        <v>0.68571428571428572</v>
      </c>
      <c r="AB5" s="4">
        <v>2.2222222222222223</v>
      </c>
      <c r="AC5" s="4">
        <v>0.81428571428571428</v>
      </c>
      <c r="AD5" s="4">
        <v>1.3513513513513513</v>
      </c>
      <c r="AE5" s="4">
        <v>2.3715415019762847</v>
      </c>
      <c r="AF5" s="4">
        <v>0.1</v>
      </c>
      <c r="AG5" s="4">
        <v>0.14285714285714285</v>
      </c>
      <c r="AH5" s="4">
        <v>0.16842105263157894</v>
      </c>
      <c r="AI5" s="4">
        <v>7.1428571428571425E-2</v>
      </c>
      <c r="AJ5" s="4">
        <v>0</v>
      </c>
      <c r="AK5" s="4">
        <v>2.8571428571428571E-2</v>
      </c>
      <c r="AL5" s="4">
        <v>3.7037037037037035E-2</v>
      </c>
      <c r="AM5" s="4">
        <v>2.8571428571428571E-2</v>
      </c>
      <c r="AN5" s="4">
        <v>0.13513513513513514</v>
      </c>
      <c r="AO5" s="4">
        <v>0.11857707509881422</v>
      </c>
      <c r="AQ5" t="s">
        <v>68</v>
      </c>
      <c r="AR5">
        <v>5.6</v>
      </c>
      <c r="AS5">
        <v>5.2</v>
      </c>
      <c r="AT5">
        <v>6.2</v>
      </c>
      <c r="AU5">
        <v>0.6</v>
      </c>
      <c r="AV5">
        <v>0.4</v>
      </c>
    </row>
    <row r="6" spans="1:48">
      <c r="A6">
        <v>1.44</v>
      </c>
      <c r="B6">
        <v>1.52</v>
      </c>
      <c r="D6" s="6">
        <v>0.9623812281179025</v>
      </c>
      <c r="E6" s="6">
        <v>0.82138914310362332</v>
      </c>
      <c r="G6">
        <v>0.86162622966278057</v>
      </c>
      <c r="H6">
        <v>0.94169529630808313</v>
      </c>
      <c r="J6">
        <v>1.7602213670590496</v>
      </c>
      <c r="K6">
        <v>2.435332556711443</v>
      </c>
      <c r="M6" s="2" t="s">
        <v>5</v>
      </c>
      <c r="N6" s="2">
        <v>0.40261236546315093</v>
      </c>
      <c r="O6" s="2">
        <v>0.26996952430515364</v>
      </c>
      <c r="P6" s="2">
        <v>0.32741811023169526</v>
      </c>
      <c r="R6">
        <v>1.42</v>
      </c>
      <c r="S6">
        <v>1.75</v>
      </c>
      <c r="U6" s="4" t="s">
        <v>66</v>
      </c>
      <c r="V6" s="4">
        <v>0.27142857142857141</v>
      </c>
      <c r="W6" s="4">
        <v>0.18571428571428572</v>
      </c>
      <c r="X6" s="4">
        <v>0.22857142857142856</v>
      </c>
      <c r="Y6" s="4">
        <v>0.42857142857142855</v>
      </c>
      <c r="Z6" s="4">
        <v>0.34285714285714286</v>
      </c>
      <c r="AA6" s="4">
        <v>0.45714285714285713</v>
      </c>
      <c r="AB6" s="4">
        <v>0.68571428571428572</v>
      </c>
      <c r="AC6" s="4">
        <v>0.58571428571428574</v>
      </c>
      <c r="AD6" s="4">
        <v>0.62857142857142856</v>
      </c>
      <c r="AE6" s="4">
        <v>0.72857142857142854</v>
      </c>
      <c r="AF6" s="4">
        <v>2.8571428571428571E-2</v>
      </c>
      <c r="AG6" s="4">
        <v>0.32857142857142857</v>
      </c>
      <c r="AH6" s="4">
        <v>7.1428571428571425E-2</v>
      </c>
      <c r="AI6" s="4">
        <v>7.1428571428571425E-2</v>
      </c>
      <c r="AJ6" s="4">
        <v>4.2857142857142858E-2</v>
      </c>
      <c r="AK6" s="4">
        <v>8.5714285714285715E-2</v>
      </c>
      <c r="AL6" s="4">
        <v>7.1428571428571425E-2</v>
      </c>
      <c r="AM6" s="4">
        <v>0</v>
      </c>
      <c r="AN6" s="4">
        <v>0.14285714285714285</v>
      </c>
      <c r="AO6" s="4">
        <v>0.1</v>
      </c>
      <c r="AQ6" t="s">
        <v>66</v>
      </c>
      <c r="AR6">
        <v>3.6</v>
      </c>
      <c r="AS6">
        <v>4.2</v>
      </c>
      <c r="AT6">
        <v>4.4000000000000004</v>
      </c>
      <c r="AU6">
        <v>1.6</v>
      </c>
      <c r="AV6">
        <v>0</v>
      </c>
    </row>
    <row r="7" spans="1:48">
      <c r="A7">
        <v>1.17</v>
      </c>
      <c r="B7">
        <v>1.68</v>
      </c>
      <c r="D7" s="6">
        <v>0.88842167850368881</v>
      </c>
      <c r="E7" s="6">
        <v>0.90792031849433619</v>
      </c>
      <c r="G7">
        <v>0.92454865110408746</v>
      </c>
      <c r="H7">
        <v>0.90203473360470665</v>
      </c>
      <c r="J7">
        <v>1.8787506139107102</v>
      </c>
      <c r="K7">
        <v>1.7082367289608118</v>
      </c>
      <c r="M7" s="2" t="s">
        <v>3</v>
      </c>
      <c r="N7" s="2">
        <v>0.29034023599925257</v>
      </c>
      <c r="O7" s="2">
        <v>0.20429480615064491</v>
      </c>
      <c r="P7" s="2">
        <v>0.50536495785010249</v>
      </c>
      <c r="R7">
        <v>1.17</v>
      </c>
      <c r="S7">
        <v>3</v>
      </c>
      <c r="U7" s="4" t="s">
        <v>66</v>
      </c>
      <c r="V7" s="4">
        <v>0.22857142857142856</v>
      </c>
      <c r="W7" s="4">
        <v>0.48571428571428571</v>
      </c>
      <c r="X7" s="4">
        <v>0.6428571428571429</v>
      </c>
      <c r="Y7" s="4">
        <v>0.72857142857142854</v>
      </c>
      <c r="Z7" s="4">
        <v>0.58571428571428574</v>
      </c>
      <c r="AA7" s="4">
        <v>0.7142857142857143</v>
      </c>
      <c r="AB7" s="4">
        <v>0.84285714285714286</v>
      </c>
      <c r="AC7" s="4">
        <v>1.1018685037087026</v>
      </c>
      <c r="AD7" s="4">
        <v>0.77142857142857146</v>
      </c>
      <c r="AE7" s="4">
        <v>1.0118043844856661</v>
      </c>
      <c r="AF7" s="4">
        <v>2.8571428571428571E-2</v>
      </c>
      <c r="AG7" s="4">
        <v>7.1428571428571425E-2</v>
      </c>
      <c r="AH7" s="4">
        <v>0.18571428571428572</v>
      </c>
      <c r="AI7" s="4">
        <v>0.21428571428571427</v>
      </c>
      <c r="AJ7" s="4">
        <v>5.7142857142857141E-2</v>
      </c>
      <c r="AK7" s="4">
        <v>0.15714285714285714</v>
      </c>
      <c r="AL7" s="4">
        <v>4.2857142857142858E-2</v>
      </c>
      <c r="AM7" s="4">
        <v>0.29126213592233008</v>
      </c>
      <c r="AN7" s="4">
        <v>4.2857142857142858E-2</v>
      </c>
      <c r="AO7" s="4">
        <v>6.7453625632377737E-2</v>
      </c>
      <c r="AQ7" t="s">
        <v>66</v>
      </c>
      <c r="AR7">
        <v>6.8</v>
      </c>
      <c r="AS7">
        <v>5</v>
      </c>
      <c r="AT7">
        <v>3.4</v>
      </c>
      <c r="AU7">
        <v>2.2000000000000002</v>
      </c>
      <c r="AV7">
        <v>4.8</v>
      </c>
    </row>
    <row r="8" spans="1:48">
      <c r="A8">
        <v>1.19</v>
      </c>
      <c r="B8">
        <v>1.49</v>
      </c>
      <c r="D8" s="6">
        <v>0.99305267701838162</v>
      </c>
      <c r="E8" s="6">
        <v>1.1254834867123431</v>
      </c>
      <c r="G8">
        <v>0.9037765817920318</v>
      </c>
      <c r="H8">
        <v>0.74110100993914874</v>
      </c>
      <c r="J8">
        <v>1.9307476930108709</v>
      </c>
      <c r="K8">
        <v>1.7852076193230961</v>
      </c>
      <c r="M8" s="2" t="s">
        <v>3</v>
      </c>
      <c r="N8" s="3">
        <v>0.45758644329737386</v>
      </c>
      <c r="O8" s="3">
        <v>0.18105101678435132</v>
      </c>
      <c r="P8" s="3">
        <v>0.36136253991827483</v>
      </c>
      <c r="R8">
        <v>1.19</v>
      </c>
      <c r="S8">
        <v>1.5454545454545454</v>
      </c>
      <c r="U8" s="4" t="s">
        <v>67</v>
      </c>
      <c r="V8" s="4">
        <v>0.25714285714285712</v>
      </c>
      <c r="W8" s="4">
        <v>0.3</v>
      </c>
      <c r="X8" s="4">
        <v>0.6428571428571429</v>
      </c>
      <c r="Y8" s="4">
        <v>0.45714285714285713</v>
      </c>
      <c r="Z8" s="4">
        <v>0.21428571428571427</v>
      </c>
      <c r="AA8" s="4">
        <v>0.48571428571428571</v>
      </c>
      <c r="AB8" s="4">
        <v>0.65714285714285714</v>
      </c>
      <c r="AC8" s="4">
        <v>0.82857142857142863</v>
      </c>
      <c r="AD8" s="4">
        <v>0.81428571428571428</v>
      </c>
      <c r="AE8" s="4">
        <v>0.98522167487684731</v>
      </c>
      <c r="AF8" s="4">
        <v>5.7142857142857141E-2</v>
      </c>
      <c r="AG8" s="4">
        <v>4.2857142857142858E-2</v>
      </c>
      <c r="AH8" s="4">
        <v>0.1</v>
      </c>
      <c r="AI8" s="4">
        <v>4.2857142857142858E-2</v>
      </c>
      <c r="AJ8" s="4">
        <v>7.1428571428571425E-2</v>
      </c>
      <c r="AK8" s="4">
        <v>1.4285714285714285E-2</v>
      </c>
      <c r="AL8" s="4">
        <v>8.5714285714285715E-2</v>
      </c>
      <c r="AM8" s="4">
        <v>0.12857142857142856</v>
      </c>
      <c r="AN8" s="4">
        <v>8.5714285714285715E-2</v>
      </c>
      <c r="AO8" s="4">
        <v>4.9261083743842367E-2</v>
      </c>
      <c r="AQ8" t="s">
        <v>67</v>
      </c>
      <c r="AR8">
        <v>7</v>
      </c>
      <c r="AS8">
        <v>4.8</v>
      </c>
      <c r="AT8">
        <v>2.6</v>
      </c>
      <c r="AU8">
        <v>4.2</v>
      </c>
      <c r="AV8">
        <v>3.4</v>
      </c>
    </row>
    <row r="9" spans="1:48">
      <c r="A9">
        <v>1.42</v>
      </c>
      <c r="B9">
        <v>1.49</v>
      </c>
      <c r="D9" s="6">
        <v>0.9509297820621172</v>
      </c>
      <c r="E9" s="6"/>
      <c r="G9">
        <v>0.84463709589061697</v>
      </c>
      <c r="J9">
        <v>1.9830604087105059</v>
      </c>
      <c r="M9" s="2" t="s">
        <v>5</v>
      </c>
      <c r="N9" s="2">
        <v>0.5023530945802962</v>
      </c>
      <c r="O9" s="2">
        <v>0.14939077453649571</v>
      </c>
      <c r="P9" s="2">
        <v>0.34825613088320811</v>
      </c>
      <c r="R9">
        <v>1.52</v>
      </c>
      <c r="S9">
        <v>0.21428571428571427</v>
      </c>
      <c r="U9" s="4" t="s">
        <v>68</v>
      </c>
      <c r="V9" s="4">
        <v>0.27142857142857141</v>
      </c>
      <c r="W9" s="4">
        <v>0.72857142857142854</v>
      </c>
      <c r="X9" s="4">
        <v>0.7857142857142857</v>
      </c>
      <c r="Y9" s="4">
        <v>0.72857142857142854</v>
      </c>
      <c r="Z9" s="4">
        <v>0.38571428571428573</v>
      </c>
      <c r="AA9" s="4">
        <v>0.77142857142857146</v>
      </c>
      <c r="AB9" s="4">
        <v>0.81428571428571428</v>
      </c>
      <c r="AC9" s="4">
        <v>1.6574585635359114</v>
      </c>
      <c r="AD9" s="4">
        <v>1.6483516483516485</v>
      </c>
      <c r="AE9" s="4">
        <v>2.2222222222222223</v>
      </c>
      <c r="AF9" s="4">
        <v>8.5714285714285715E-2</v>
      </c>
      <c r="AG9" s="4">
        <v>0.25714285714285712</v>
      </c>
      <c r="AH9" s="4">
        <v>0.38571428571428573</v>
      </c>
      <c r="AI9" s="4">
        <v>0.25714285714285712</v>
      </c>
      <c r="AJ9" s="4">
        <v>5.7142857142857141E-2</v>
      </c>
      <c r="AK9" s="4">
        <v>0.15714285714285714</v>
      </c>
      <c r="AL9" s="4">
        <v>0.17142857142857143</v>
      </c>
      <c r="AM9" s="4">
        <v>0.24861878453038672</v>
      </c>
      <c r="AN9" s="4">
        <v>0.19230769230769232</v>
      </c>
      <c r="AO9" s="4">
        <v>0.22222222222222221</v>
      </c>
      <c r="AQ9" t="s">
        <v>68</v>
      </c>
      <c r="AR9">
        <v>7.6</v>
      </c>
      <c r="AS9">
        <v>7.8</v>
      </c>
      <c r="AT9">
        <v>2.2000000000000002</v>
      </c>
      <c r="AU9">
        <v>0.8</v>
      </c>
      <c r="AV9">
        <v>1</v>
      </c>
    </row>
    <row r="10" spans="1:48">
      <c r="A10">
        <v>1.49</v>
      </c>
      <c r="D10" s="6">
        <v>0.92693924818962325</v>
      </c>
      <c r="E10" s="6"/>
      <c r="G10">
        <v>0.88987783078219285</v>
      </c>
      <c r="J10">
        <v>1.8080241752119539</v>
      </c>
      <c r="M10" s="2" t="s">
        <v>5</v>
      </c>
      <c r="N10" s="2">
        <v>0.48833375106607058</v>
      </c>
      <c r="O10" s="2">
        <v>0.21157954865380565</v>
      </c>
      <c r="P10" s="2">
        <v>0.30008670028012374</v>
      </c>
      <c r="R10">
        <v>1.42</v>
      </c>
      <c r="S10">
        <v>2</v>
      </c>
      <c r="U10" s="4" t="s">
        <v>67</v>
      </c>
      <c r="V10" s="4">
        <v>0.2</v>
      </c>
      <c r="W10" s="4">
        <v>0.65714285714285714</v>
      </c>
      <c r="X10" s="4">
        <v>0.61428571428571432</v>
      </c>
      <c r="Y10" s="4">
        <v>0.68571428571428572</v>
      </c>
      <c r="Z10" s="4">
        <v>0.93603744149765999</v>
      </c>
      <c r="AA10" s="4">
        <v>1.5228426395939088</v>
      </c>
      <c r="AB10" s="4">
        <v>1.3333333333333333</v>
      </c>
      <c r="AC10" s="4">
        <v>1.2552301255230127</v>
      </c>
      <c r="AD10" s="4">
        <v>3.125</v>
      </c>
      <c r="AE10" s="4">
        <v>1.1925571293139112</v>
      </c>
      <c r="AF10" s="4">
        <v>7.1428571428571425E-2</v>
      </c>
      <c r="AG10" s="4">
        <v>0.17142857142857143</v>
      </c>
      <c r="AH10" s="4">
        <v>0.74285714285714288</v>
      </c>
      <c r="AI10" s="4">
        <v>0.67142857142857137</v>
      </c>
      <c r="AJ10" s="4">
        <v>0.15600624024960999</v>
      </c>
      <c r="AK10" s="4">
        <v>0.10152284263959391</v>
      </c>
      <c r="AL10" s="4">
        <v>6.6666666666666666E-2</v>
      </c>
      <c r="AM10" s="4">
        <v>8.3682008368200847E-2</v>
      </c>
      <c r="AN10" s="4">
        <v>5.2083333333333336E-2</v>
      </c>
      <c r="AO10" s="4">
        <v>0.36809815950920244</v>
      </c>
      <c r="AQ10" t="s">
        <v>67</v>
      </c>
      <c r="AR10">
        <v>3.6</v>
      </c>
      <c r="AS10">
        <v>1.8</v>
      </c>
      <c r="AT10">
        <v>1</v>
      </c>
      <c r="AU10">
        <v>2</v>
      </c>
      <c r="AV10">
        <v>1.6</v>
      </c>
    </row>
    <row r="11" spans="1:48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M11" s="2" t="s">
        <v>3</v>
      </c>
      <c r="N11" s="3">
        <v>0.34849567286121091</v>
      </c>
      <c r="O11" s="3">
        <v>0.24339074559618024</v>
      </c>
      <c r="P11" s="3">
        <v>0.40811358154260868</v>
      </c>
      <c r="R11">
        <v>1.6829164774402392</v>
      </c>
      <c r="S11">
        <v>1.375</v>
      </c>
      <c r="U11" s="4" t="s">
        <v>67</v>
      </c>
      <c r="V11" s="4">
        <v>0.65714285714285714</v>
      </c>
      <c r="W11" s="4">
        <v>0.58571428571428574</v>
      </c>
      <c r="X11" s="4">
        <v>0.45714285714285713</v>
      </c>
      <c r="Y11" s="4">
        <v>0.47142857142857142</v>
      </c>
      <c r="Z11" s="4">
        <v>0.58571428571428574</v>
      </c>
      <c r="AA11" s="4">
        <v>0.45714285714285713</v>
      </c>
      <c r="AB11" s="4">
        <v>1.9933554817275747</v>
      </c>
      <c r="AC11" s="4">
        <v>0.54285714285714282</v>
      </c>
      <c r="AD11" s="4">
        <v>0.42857142857142855</v>
      </c>
      <c r="AE11" s="4">
        <v>0.21428571428571427</v>
      </c>
      <c r="AF11" s="4">
        <v>0.18571428571428572</v>
      </c>
      <c r="AG11" s="4">
        <v>0.11428571428571428</v>
      </c>
      <c r="AH11" s="4">
        <v>8.5714285714285715E-2</v>
      </c>
      <c r="AI11" s="4">
        <v>0</v>
      </c>
      <c r="AJ11" s="4">
        <v>0</v>
      </c>
      <c r="AK11" s="4">
        <v>1.4285714285714285E-2</v>
      </c>
      <c r="AL11" s="4">
        <v>3.3222591362126241E-2</v>
      </c>
      <c r="AM11" s="4">
        <v>2.8571428571428571E-2</v>
      </c>
      <c r="AN11" s="4">
        <v>0</v>
      </c>
      <c r="AO11" s="4">
        <v>0</v>
      </c>
      <c r="AQ11" t="s">
        <v>67</v>
      </c>
      <c r="AR11">
        <v>3.6</v>
      </c>
      <c r="AS11">
        <v>0</v>
      </c>
      <c r="AT11">
        <v>0</v>
      </c>
      <c r="AU11">
        <v>0.8</v>
      </c>
      <c r="AV11">
        <v>0</v>
      </c>
    </row>
    <row r="12" spans="1:48">
      <c r="A12" s="21"/>
      <c r="B12" s="7"/>
      <c r="C12" s="4"/>
      <c r="D12" s="4"/>
      <c r="E12" s="4"/>
      <c r="F12" s="4"/>
      <c r="G12" s="4"/>
      <c r="H12" s="4"/>
      <c r="I12" s="4"/>
      <c r="J12" s="4"/>
      <c r="K12" s="4"/>
      <c r="M12" s="2" t="s">
        <v>5</v>
      </c>
      <c r="N12" s="3">
        <v>0.43343825231485361</v>
      </c>
      <c r="O12" s="3">
        <v>0.22807370127471324</v>
      </c>
      <c r="P12" s="3">
        <v>0.33848804641043295</v>
      </c>
      <c r="R12">
        <v>1.4912427387002529</v>
      </c>
      <c r="S12">
        <v>1.4545454545454546</v>
      </c>
      <c r="U12" s="4" t="s">
        <v>68</v>
      </c>
      <c r="V12" s="4">
        <v>0.14285714285714285</v>
      </c>
      <c r="W12" s="4">
        <v>0.22857142857142856</v>
      </c>
      <c r="X12" s="4">
        <v>0.51428571428571423</v>
      </c>
      <c r="Y12" s="4">
        <v>0.65714285714285714</v>
      </c>
      <c r="Z12" s="4">
        <v>0.34285714285714286</v>
      </c>
      <c r="AA12" s="4">
        <v>0.72857142857142854</v>
      </c>
      <c r="AB12" s="4">
        <v>1.6438356164383561</v>
      </c>
      <c r="AC12" s="4">
        <v>0.67142857142857137</v>
      </c>
      <c r="AD12" s="4">
        <v>1.7094017094017093</v>
      </c>
      <c r="AE12" s="4">
        <v>0.84285714285714286</v>
      </c>
      <c r="AF12" s="4">
        <v>5.7142857142857141E-2</v>
      </c>
      <c r="AG12" s="4">
        <v>5.7142857142857141E-2</v>
      </c>
      <c r="AH12" s="4">
        <v>0.1</v>
      </c>
      <c r="AI12" s="4">
        <v>1.4285714285714285E-2</v>
      </c>
      <c r="AJ12" s="4">
        <v>1.4285714285714285E-2</v>
      </c>
      <c r="AK12" s="4">
        <v>4.2857142857142858E-2</v>
      </c>
      <c r="AL12" s="4">
        <v>0.1095890410958904</v>
      </c>
      <c r="AM12" s="4">
        <v>0</v>
      </c>
      <c r="AN12" s="4">
        <v>0.19943019943019943</v>
      </c>
      <c r="AO12" s="4">
        <v>0.11428571428571428</v>
      </c>
      <c r="AQ12" t="s">
        <v>68</v>
      </c>
      <c r="AR12">
        <v>2</v>
      </c>
      <c r="AS12">
        <v>0</v>
      </c>
      <c r="AT12">
        <v>1.4</v>
      </c>
      <c r="AU12">
        <v>0</v>
      </c>
      <c r="AV12">
        <v>1.2</v>
      </c>
    </row>
    <row r="13" spans="1:48">
      <c r="A13" s="4"/>
      <c r="B13" s="7"/>
      <c r="C13" s="4"/>
      <c r="D13" s="4"/>
      <c r="E13" s="4"/>
      <c r="F13" s="4"/>
      <c r="G13" s="4"/>
      <c r="M13" s="2" t="s">
        <v>5</v>
      </c>
      <c r="N13" s="3">
        <v>0.4073403635334214</v>
      </c>
      <c r="O13" s="3">
        <v>0.24307473396747017</v>
      </c>
      <c r="P13" s="3">
        <v>0.34958490249910834</v>
      </c>
      <c r="R13">
        <v>1.4882884490633099</v>
      </c>
      <c r="S13">
        <v>0.73684210526315785</v>
      </c>
      <c r="U13" s="4" t="s">
        <v>66</v>
      </c>
      <c r="V13" s="4">
        <v>0.15714285714285714</v>
      </c>
      <c r="W13" s="4">
        <v>0.31428571428571428</v>
      </c>
      <c r="X13" s="4">
        <v>0.75714285714285712</v>
      </c>
      <c r="Y13" s="4">
        <v>0.5714285714285714</v>
      </c>
      <c r="Z13" s="4">
        <v>0.5714285714285714</v>
      </c>
      <c r="AA13" s="4">
        <v>0.72857142857142854</v>
      </c>
      <c r="AB13" s="4">
        <v>0.8</v>
      </c>
      <c r="AC13" s="4">
        <v>1.4285714285714286</v>
      </c>
      <c r="AD13" s="4">
        <v>1.9169329073482428</v>
      </c>
      <c r="AE13" s="4">
        <v>0.75714285714285712</v>
      </c>
      <c r="AF13" s="4">
        <v>5.7142857142857141E-2</v>
      </c>
      <c r="AG13" s="4">
        <v>4.2857142857142858E-2</v>
      </c>
      <c r="AH13" s="4">
        <v>0.17142857142857143</v>
      </c>
      <c r="AI13" s="4">
        <v>4.2857142857142858E-2</v>
      </c>
      <c r="AJ13" s="4">
        <v>1.4285714285714285E-2</v>
      </c>
      <c r="AK13" s="4">
        <v>0</v>
      </c>
      <c r="AL13" s="4">
        <v>1.4285714285714285E-2</v>
      </c>
      <c r="AM13" s="4">
        <v>0</v>
      </c>
      <c r="AN13" s="4">
        <v>3.1948881789137379E-2</v>
      </c>
      <c r="AO13" s="4">
        <v>0</v>
      </c>
      <c r="AQ13" t="s">
        <v>66</v>
      </c>
      <c r="AR13">
        <v>7.6</v>
      </c>
      <c r="AS13">
        <v>5.8</v>
      </c>
      <c r="AT13">
        <v>7.4</v>
      </c>
      <c r="AU13">
        <v>7</v>
      </c>
      <c r="AV13">
        <v>1.2</v>
      </c>
    </row>
    <row r="14" spans="1:48">
      <c r="A14" s="4"/>
      <c r="B14" s="7"/>
      <c r="C14" s="4"/>
      <c r="D14" s="4"/>
      <c r="E14" s="4"/>
      <c r="F14" s="4"/>
      <c r="G14" s="4"/>
      <c r="M14" s="2" t="s">
        <v>3</v>
      </c>
      <c r="N14" s="3">
        <v>0.44161095650196558</v>
      </c>
      <c r="O14" s="3">
        <v>0.24273175560360671</v>
      </c>
      <c r="P14" s="3">
        <v>0.31565728789442765</v>
      </c>
      <c r="R14">
        <v>1.489771737857339</v>
      </c>
      <c r="S14">
        <v>0.92307692307692313</v>
      </c>
      <c r="U14" s="4" t="s">
        <v>66</v>
      </c>
      <c r="V14" s="4">
        <v>0.45714285714285713</v>
      </c>
      <c r="W14" s="4">
        <v>8.5714285714285715E-2</v>
      </c>
      <c r="X14" s="4">
        <v>0.52857142857142858</v>
      </c>
      <c r="Y14" s="4">
        <v>0.5714285714285714</v>
      </c>
      <c r="Z14" s="4">
        <v>0.7</v>
      </c>
      <c r="AA14" s="4">
        <v>0.77142857142857146</v>
      </c>
      <c r="AB14" s="4">
        <v>0.90090090090090102</v>
      </c>
      <c r="AC14" s="4">
        <v>0.74285714285714288</v>
      </c>
      <c r="AD14" s="4">
        <v>1.3452914798206277</v>
      </c>
      <c r="AE14" s="4">
        <v>0.75714285714285712</v>
      </c>
      <c r="AF14" s="4">
        <v>0.2</v>
      </c>
      <c r="AG14" s="4">
        <v>2.8571428571428571E-2</v>
      </c>
      <c r="AH14" s="4">
        <v>7.1428571428571425E-2</v>
      </c>
      <c r="AI14" s="4">
        <v>0.18571428571428572</v>
      </c>
      <c r="AJ14" s="4">
        <v>0.2</v>
      </c>
      <c r="AK14" s="4">
        <v>0.5</v>
      </c>
      <c r="AL14" s="4">
        <v>0.57057057057057059</v>
      </c>
      <c r="AM14" s="4">
        <v>0.54285714285714282</v>
      </c>
      <c r="AN14" s="4">
        <v>0.31390134529147978</v>
      </c>
      <c r="AO14" s="4">
        <v>0.15714285714285714</v>
      </c>
      <c r="AQ14" t="s">
        <v>66</v>
      </c>
      <c r="AR14">
        <v>14</v>
      </c>
      <c r="AS14">
        <v>9.8000000000000007</v>
      </c>
      <c r="AT14">
        <v>9.1999999999999993</v>
      </c>
      <c r="AU14">
        <v>3.4</v>
      </c>
      <c r="AV14">
        <v>5.8</v>
      </c>
    </row>
    <row r="15" spans="1:48">
      <c r="A15" s="4"/>
      <c r="B15" s="7"/>
      <c r="C15" s="4"/>
      <c r="D15" s="4"/>
      <c r="E15" s="4"/>
      <c r="F15" s="4"/>
      <c r="G15" s="4"/>
      <c r="M15" s="2" t="s">
        <v>3</v>
      </c>
      <c r="N15" s="3">
        <v>0.30414077918889315</v>
      </c>
      <c r="O15" s="3">
        <v>0.28020828687833194</v>
      </c>
      <c r="P15" s="3">
        <v>0.41565093393277491</v>
      </c>
      <c r="R15">
        <v>1.1118987107864389</v>
      </c>
      <c r="S15">
        <v>2.2000000000000002</v>
      </c>
      <c r="U15" s="4" t="s">
        <v>67</v>
      </c>
      <c r="V15" s="4">
        <v>4.2857142857142858E-2</v>
      </c>
      <c r="W15" s="4">
        <v>7.1428571428571425E-2</v>
      </c>
      <c r="X15" s="4">
        <v>0.48571428571428571</v>
      </c>
      <c r="Y15" s="4">
        <v>0.55714285714285716</v>
      </c>
      <c r="Z15" s="4">
        <v>0.47142857142857142</v>
      </c>
      <c r="AA15" s="4">
        <v>1.2072434607645874</v>
      </c>
      <c r="AB15" s="4">
        <v>0.84285714285714286</v>
      </c>
      <c r="AC15" s="4">
        <v>0.75714285714285712</v>
      </c>
      <c r="AD15" s="4">
        <v>2.0905923344947737</v>
      </c>
      <c r="AE15" s="4">
        <v>0.5714285714285714</v>
      </c>
      <c r="AF15" s="4">
        <v>4.2857142857142858E-2</v>
      </c>
      <c r="AG15" s="4">
        <v>2.8571428571428571E-2</v>
      </c>
      <c r="AH15" s="4">
        <v>7.1428571428571425E-2</v>
      </c>
      <c r="AI15" s="4">
        <v>7.1428571428571425E-2</v>
      </c>
      <c r="AJ15" s="4">
        <v>2.8571428571428571E-2</v>
      </c>
      <c r="AK15" s="4">
        <v>6.0362173038229376E-2</v>
      </c>
      <c r="AL15" s="4">
        <v>2.8571428571428571E-2</v>
      </c>
      <c r="AM15" s="4">
        <v>4.2857142857142858E-2</v>
      </c>
      <c r="AN15" s="4">
        <v>0</v>
      </c>
      <c r="AO15" s="4">
        <v>2.8571428571428571E-2</v>
      </c>
      <c r="AQ15" t="s">
        <v>67</v>
      </c>
      <c r="AR15">
        <v>7</v>
      </c>
      <c r="AS15">
        <v>2.6</v>
      </c>
      <c r="AT15">
        <v>1.8</v>
      </c>
      <c r="AU15">
        <v>5.2</v>
      </c>
      <c r="AV15">
        <v>2.2000000000000002</v>
      </c>
    </row>
    <row r="16" spans="1:48">
      <c r="A16" s="7"/>
      <c r="B16" s="7"/>
      <c r="C16" s="4"/>
      <c r="D16" s="4"/>
      <c r="E16" s="4"/>
      <c r="F16" s="4"/>
      <c r="G16" s="4"/>
      <c r="M16" s="2" t="s">
        <v>5</v>
      </c>
      <c r="N16" s="3">
        <v>0.3934267059115259</v>
      </c>
      <c r="O16" s="3">
        <v>0.21461204376487497</v>
      </c>
      <c r="P16" s="3">
        <v>0.39196125032359913</v>
      </c>
      <c r="R16">
        <v>0.92511821863102917</v>
      </c>
      <c r="S16">
        <v>2.1428571428571428</v>
      </c>
      <c r="U16" s="4" t="s">
        <v>66</v>
      </c>
      <c r="V16" s="4">
        <v>0.25714285714285712</v>
      </c>
      <c r="W16" s="4">
        <v>0.1</v>
      </c>
      <c r="X16" s="4">
        <v>0.51428571428571423</v>
      </c>
      <c r="Y16" s="4">
        <v>0.81428571428571428</v>
      </c>
      <c r="Z16" s="4">
        <v>0.7857142857142857</v>
      </c>
      <c r="AA16" s="4">
        <v>0.89153046062407137</v>
      </c>
      <c r="AB16" s="4">
        <v>0.58510575793184494</v>
      </c>
      <c r="AC16" s="4">
        <v>1.6997167138810199</v>
      </c>
      <c r="AD16" s="4">
        <v>1.7964071856287427</v>
      </c>
      <c r="AE16" s="4">
        <v>2.3809523809523809</v>
      </c>
      <c r="AF16" s="4">
        <v>0.14285714285714285</v>
      </c>
      <c r="AG16" s="4">
        <v>7.1428571428571425E-2</v>
      </c>
      <c r="AH16" s="4">
        <v>0.1</v>
      </c>
      <c r="AI16" s="4">
        <v>5.7142857142857141E-2</v>
      </c>
      <c r="AJ16" s="4">
        <v>8.5714285714285715E-2</v>
      </c>
      <c r="AK16" s="4">
        <v>5.9435364041604759E-2</v>
      </c>
      <c r="AL16" s="4">
        <v>0.10600706713780919</v>
      </c>
      <c r="AM16" s="4">
        <v>8.4985835694050993E-2</v>
      </c>
      <c r="AN16" s="4">
        <v>0.17964071856287425</v>
      </c>
      <c r="AO16" s="4">
        <v>0.11904761904761905</v>
      </c>
      <c r="AQ16" t="s">
        <v>66</v>
      </c>
      <c r="AR16">
        <v>12.6</v>
      </c>
      <c r="AS16">
        <v>7.4</v>
      </c>
      <c r="AT16">
        <v>3.8</v>
      </c>
      <c r="AU16">
        <v>5.8</v>
      </c>
      <c r="AV16">
        <v>2</v>
      </c>
    </row>
    <row r="17" spans="1:48">
      <c r="A17" s="4"/>
      <c r="B17" s="7"/>
      <c r="C17" s="4"/>
      <c r="D17" s="4"/>
      <c r="E17" s="4"/>
      <c r="F17" s="4"/>
      <c r="G17" s="4"/>
      <c r="R17">
        <v>0.91505162318110833</v>
      </c>
      <c r="S17">
        <v>3.5</v>
      </c>
      <c r="U17" s="4" t="s">
        <v>66</v>
      </c>
      <c r="V17" s="4">
        <v>0.15714285714285714</v>
      </c>
      <c r="W17" s="4">
        <v>0.5714285714285714</v>
      </c>
      <c r="X17" s="4">
        <v>0.55714285714285716</v>
      </c>
      <c r="Y17" s="4">
        <v>0.4</v>
      </c>
      <c r="Z17" s="4">
        <v>0.51428571428571423</v>
      </c>
      <c r="AA17" s="4">
        <v>0.5714285714285714</v>
      </c>
      <c r="AB17" s="4">
        <v>1.5851057579318399</v>
      </c>
      <c r="AC17" s="4">
        <v>2.2388059701492535</v>
      </c>
      <c r="AD17" s="4">
        <v>0.74285714285714288</v>
      </c>
      <c r="AE17" s="4">
        <v>0.74285714285714288</v>
      </c>
      <c r="AF17" s="4">
        <v>2.8571428571428571E-2</v>
      </c>
      <c r="AG17" s="4">
        <v>0.15714285714285714</v>
      </c>
      <c r="AH17" s="4">
        <v>0.1</v>
      </c>
      <c r="AI17" s="4">
        <v>4.2857142857142858E-2</v>
      </c>
      <c r="AJ17" s="4">
        <v>0.15714285714285714</v>
      </c>
      <c r="AK17" s="4">
        <v>4.2857142857142858E-2</v>
      </c>
      <c r="AL17" s="4">
        <v>9.057971014492754E-3</v>
      </c>
      <c r="AM17" s="4">
        <v>0.14925373134328357</v>
      </c>
      <c r="AN17" s="4">
        <v>2.8571428571428571E-2</v>
      </c>
      <c r="AO17" s="4">
        <v>2.8571428571428571E-2</v>
      </c>
      <c r="AQ17" t="s">
        <v>66</v>
      </c>
      <c r="AR17">
        <v>13.8</v>
      </c>
      <c r="AS17">
        <v>1.2</v>
      </c>
      <c r="AT17">
        <v>4</v>
      </c>
      <c r="AU17">
        <v>7.2</v>
      </c>
      <c r="AV17">
        <v>2.2000000000000002</v>
      </c>
    </row>
    <row r="18" spans="1:48">
      <c r="A18" s="4"/>
      <c r="B18" s="7"/>
      <c r="C18" s="4"/>
      <c r="D18" s="4"/>
      <c r="E18" s="4"/>
      <c r="F18" s="4"/>
      <c r="G18" s="4"/>
      <c r="N18" t="s">
        <v>7</v>
      </c>
      <c r="R18">
        <v>1.3227882845186403</v>
      </c>
      <c r="S18">
        <v>1.7272727272727273</v>
      </c>
      <c r="U18" s="4" t="s">
        <v>67</v>
      </c>
      <c r="V18" s="4">
        <v>0.15714285714285714</v>
      </c>
      <c r="W18" s="4">
        <v>0.61428571428571432</v>
      </c>
      <c r="X18" s="4">
        <v>0.74285714285714288</v>
      </c>
      <c r="Y18" s="4">
        <v>0.8</v>
      </c>
      <c r="Z18" s="4">
        <v>0.63886562298652538</v>
      </c>
      <c r="AA18" s="4">
        <v>1.4150943396226416</v>
      </c>
      <c r="AB18" s="4">
        <v>2.5423728813559321</v>
      </c>
      <c r="AC18" s="4">
        <v>0.90090090090090102</v>
      </c>
      <c r="AD18" s="4">
        <v>2.7272727272727271</v>
      </c>
      <c r="AE18" s="4">
        <v>2.1428571428571428</v>
      </c>
      <c r="AF18" s="4">
        <v>0.14285714285714285</v>
      </c>
      <c r="AG18" s="4">
        <v>0.12857142857142856</v>
      </c>
      <c r="AH18" s="4">
        <v>0.21428571428571427</v>
      </c>
      <c r="AI18" s="4">
        <v>0.15714285714285714</v>
      </c>
      <c r="AJ18" s="4">
        <v>0.20979020979020979</v>
      </c>
      <c r="AK18" s="4">
        <v>0.11792452830188679</v>
      </c>
      <c r="AL18" s="4">
        <v>0.29661016949152541</v>
      </c>
      <c r="AM18" s="4">
        <v>0.24024024024024027</v>
      </c>
      <c r="AN18" s="4">
        <v>0.22727272727272727</v>
      </c>
      <c r="AO18" s="4">
        <v>7.1428571428571425E-2</v>
      </c>
      <c r="AQ18" t="s">
        <v>67</v>
      </c>
      <c r="AR18">
        <v>9.6</v>
      </c>
      <c r="AS18">
        <v>5.8</v>
      </c>
      <c r="AT18">
        <v>10</v>
      </c>
      <c r="AU18">
        <v>2</v>
      </c>
      <c r="AV18">
        <v>7.8</v>
      </c>
    </row>
    <row r="19" spans="1:48">
      <c r="A19" s="4"/>
      <c r="B19" s="7"/>
      <c r="C19" s="4"/>
      <c r="D19" s="4"/>
      <c r="E19" s="4"/>
      <c r="F19" s="4"/>
      <c r="G19" s="4"/>
      <c r="N19" t="s">
        <v>10</v>
      </c>
      <c r="R19">
        <v>1.2552708918951974</v>
      </c>
      <c r="S19">
        <v>1.2857142857142858</v>
      </c>
      <c r="U19" s="4" t="s">
        <v>68</v>
      </c>
      <c r="V19" s="4">
        <v>0.3</v>
      </c>
      <c r="W19" s="4">
        <v>0.15714285714285714</v>
      </c>
      <c r="X19" s="4">
        <v>7.1428571428571425E-2</v>
      </c>
      <c r="Y19" s="4">
        <v>0.11428571428571428</v>
      </c>
      <c r="Z19" s="4">
        <v>0.11428571428571428</v>
      </c>
      <c r="AA19" s="4">
        <v>0.25714285714285712</v>
      </c>
      <c r="AB19" s="4">
        <v>0.34285714285714286</v>
      </c>
      <c r="AC19" s="4">
        <v>0.3</v>
      </c>
      <c r="AD19" s="4">
        <v>0.38571428571428573</v>
      </c>
      <c r="AE19" s="4">
        <v>0.37142857142857144</v>
      </c>
      <c r="AF19" s="4">
        <v>4.2857142857142858E-2</v>
      </c>
      <c r="AG19" s="4">
        <v>5.7142857142857141E-2</v>
      </c>
      <c r="AH19" s="4">
        <v>1.4285714285714285E-2</v>
      </c>
      <c r="AI19" s="4">
        <v>0</v>
      </c>
      <c r="AJ19" s="4">
        <v>2.8571428571428571E-2</v>
      </c>
      <c r="AK19" s="4">
        <v>1.4285714285714285E-2</v>
      </c>
      <c r="AL19" s="4">
        <v>4.2857142857142858E-2</v>
      </c>
      <c r="AM19" s="4">
        <v>1.4285714285714285E-2</v>
      </c>
      <c r="AN19" s="4">
        <v>2.8571428571428571E-2</v>
      </c>
      <c r="AO19" s="4">
        <v>0.14285714285714285</v>
      </c>
      <c r="AQ19" t="s">
        <v>68</v>
      </c>
      <c r="AR19">
        <v>1</v>
      </c>
      <c r="AS19">
        <v>1</v>
      </c>
      <c r="AT19">
        <v>1.4</v>
      </c>
      <c r="AU19">
        <v>0</v>
      </c>
      <c r="AV19">
        <v>0.2</v>
      </c>
    </row>
    <row r="20" spans="1:48">
      <c r="A20" s="4"/>
      <c r="B20" s="7"/>
      <c r="C20" s="4"/>
      <c r="D20" s="4"/>
      <c r="E20" s="4"/>
      <c r="F20" s="4"/>
      <c r="G20" s="4"/>
      <c r="R20">
        <v>1.0805076298062566</v>
      </c>
      <c r="S20">
        <v>3.3333333333333335</v>
      </c>
      <c r="U20" s="4" t="s">
        <v>68</v>
      </c>
      <c r="V20" s="4">
        <v>0.4</v>
      </c>
      <c r="W20" s="4">
        <v>0.15714285714285714</v>
      </c>
      <c r="X20" s="4">
        <v>8.5714285714285715E-2</v>
      </c>
      <c r="Y20" s="4">
        <v>0.47142857142857142</v>
      </c>
      <c r="Z20" s="4">
        <v>0.96153846153846156</v>
      </c>
      <c r="AA20" s="4">
        <v>1.0544815465729349</v>
      </c>
      <c r="AB20" s="4">
        <v>1.1928429423459246</v>
      </c>
      <c r="AC20" s="4">
        <v>0.55555555555555558</v>
      </c>
      <c r="AD20" s="4">
        <v>1.0286378146379931</v>
      </c>
      <c r="AE20" s="4">
        <v>0.90090090090090102</v>
      </c>
      <c r="AF20" s="4">
        <v>0.17142857142857143</v>
      </c>
      <c r="AG20" s="4">
        <v>4.2857142857142858E-2</v>
      </c>
      <c r="AH20" s="4">
        <v>4.2857142857142858E-2</v>
      </c>
      <c r="AI20" s="4">
        <v>0.17142857142857143</v>
      </c>
      <c r="AJ20" s="4">
        <v>0.28846153846153849</v>
      </c>
      <c r="AK20" s="4">
        <v>7.0298769771529004E-2</v>
      </c>
      <c r="AL20" s="4">
        <v>0.15904572564612326</v>
      </c>
      <c r="AM20" s="4">
        <v>0.22222222222222221</v>
      </c>
      <c r="AN20" s="4">
        <v>0.2873563218390805</v>
      </c>
      <c r="AO20" s="4">
        <v>4.504504504504505E-2</v>
      </c>
      <c r="AQ20" t="s">
        <v>68</v>
      </c>
      <c r="AR20">
        <v>7.4</v>
      </c>
      <c r="AS20">
        <v>3.4</v>
      </c>
      <c r="AT20">
        <v>4.8</v>
      </c>
      <c r="AU20">
        <v>1</v>
      </c>
      <c r="AV20">
        <v>4</v>
      </c>
    </row>
    <row r="21" spans="1:48">
      <c r="A21" s="4"/>
      <c r="B21" s="7"/>
      <c r="C21" s="4"/>
      <c r="D21" s="4"/>
      <c r="E21" s="4"/>
      <c r="F21" s="4"/>
      <c r="G21" s="4"/>
      <c r="M21" t="s">
        <v>101</v>
      </c>
      <c r="R21">
        <v>1.020935465451122</v>
      </c>
      <c r="S21">
        <v>1.7272727272727273</v>
      </c>
      <c r="U21" s="4" t="s">
        <v>67</v>
      </c>
      <c r="V21" s="4">
        <v>0.27142857142857141</v>
      </c>
      <c r="W21" s="4">
        <v>0.51428571428571423</v>
      </c>
      <c r="X21" s="4">
        <v>0.6</v>
      </c>
      <c r="Y21" s="4">
        <v>0.55714285714285716</v>
      </c>
      <c r="Z21" s="4">
        <v>0.75714285714285712</v>
      </c>
      <c r="AA21" s="4">
        <v>0.54285714285714282</v>
      </c>
      <c r="AB21" s="4">
        <v>0.75714285714285712</v>
      </c>
      <c r="AC21" s="4">
        <v>0.84285714285714286</v>
      </c>
      <c r="AD21" s="4">
        <v>0.9771986970684039</v>
      </c>
      <c r="AE21" s="4">
        <v>1.271186440677966</v>
      </c>
      <c r="AF21" s="4">
        <v>5.7142857142857141E-2</v>
      </c>
      <c r="AG21" s="4">
        <v>8.5714285714285715E-2</v>
      </c>
      <c r="AH21" s="4">
        <v>7.1428571428571425E-2</v>
      </c>
      <c r="AI21" s="4">
        <v>0.3</v>
      </c>
      <c r="AJ21" s="4">
        <v>0.12857142857142856</v>
      </c>
      <c r="AK21" s="4">
        <v>0.12857142857142856</v>
      </c>
      <c r="AL21" s="4">
        <v>0.14285714285714285</v>
      </c>
      <c r="AM21" s="4">
        <v>0.3</v>
      </c>
      <c r="AN21" s="4">
        <v>0.11400651465798047</v>
      </c>
      <c r="AO21" s="4">
        <v>0.31779661016949151</v>
      </c>
      <c r="AQ21" t="s">
        <v>67</v>
      </c>
      <c r="AR21">
        <v>2</v>
      </c>
      <c r="AS21">
        <v>2.2000000000000002</v>
      </c>
      <c r="AT21">
        <v>0.4</v>
      </c>
      <c r="AU21">
        <v>0</v>
      </c>
      <c r="AV21">
        <v>0</v>
      </c>
    </row>
    <row r="22" spans="1:48">
      <c r="A22" s="4"/>
      <c r="B22" s="7"/>
      <c r="C22" s="4"/>
      <c r="D22" s="4"/>
      <c r="E22" s="4"/>
      <c r="F22" s="4"/>
      <c r="G22" s="4"/>
      <c r="M22" s="19">
        <v>2.4137931034482758</v>
      </c>
      <c r="N22" s="2" t="s">
        <v>5</v>
      </c>
      <c r="R22">
        <v>1.5057424793471523</v>
      </c>
      <c r="S22">
        <v>1.6</v>
      </c>
      <c r="U22" s="4" t="s">
        <v>68</v>
      </c>
      <c r="V22" s="4">
        <v>0.3</v>
      </c>
      <c r="W22" s="4">
        <v>0.25714285714285712</v>
      </c>
      <c r="X22" s="4">
        <v>0.44285714285714284</v>
      </c>
      <c r="Y22" s="4">
        <v>0.54285714285714282</v>
      </c>
      <c r="Z22" s="4">
        <v>0.31428571428571428</v>
      </c>
      <c r="AA22" s="4">
        <v>0.54285714285714282</v>
      </c>
      <c r="AB22" s="4">
        <v>0.62857142857142856</v>
      </c>
      <c r="AC22" s="4">
        <v>0.82857142857142863</v>
      </c>
      <c r="AD22" s="4">
        <v>0.74285714285714288</v>
      </c>
      <c r="AE22" s="4">
        <v>0.75714285714285712</v>
      </c>
      <c r="AF22" s="4">
        <v>0.25714285714285712</v>
      </c>
      <c r="AG22" s="4">
        <v>4.2857142857142858E-2</v>
      </c>
      <c r="AH22" s="4">
        <v>0.11428571428571428</v>
      </c>
      <c r="AI22" s="4">
        <v>8.5714285714285715E-2</v>
      </c>
      <c r="AJ22" s="4">
        <v>0.25714285714285712</v>
      </c>
      <c r="AK22" s="4">
        <v>0.4</v>
      </c>
      <c r="AL22" s="4">
        <v>0.17142857142857143</v>
      </c>
      <c r="AM22" s="4">
        <v>0.17142857142857143</v>
      </c>
      <c r="AN22" s="4">
        <v>0.37142857142857144</v>
      </c>
      <c r="AO22" s="4">
        <v>0.17142857142857143</v>
      </c>
      <c r="AQ22" t="s">
        <v>68</v>
      </c>
      <c r="AR22">
        <v>6.8</v>
      </c>
      <c r="AS22">
        <v>3.8</v>
      </c>
      <c r="AT22">
        <v>3.2</v>
      </c>
      <c r="AU22">
        <v>3</v>
      </c>
      <c r="AV22">
        <v>3</v>
      </c>
    </row>
    <row r="23" spans="1:48">
      <c r="A23" s="4"/>
      <c r="B23" s="7"/>
      <c r="C23" s="4"/>
      <c r="D23" s="4"/>
      <c r="E23" s="4"/>
      <c r="F23" s="4"/>
      <c r="G23" s="4"/>
      <c r="M23" s="19">
        <v>2.9545454545454546</v>
      </c>
      <c r="N23" s="2" t="s">
        <v>5</v>
      </c>
      <c r="R23">
        <v>1.0718251449853549</v>
      </c>
      <c r="S23">
        <v>5</v>
      </c>
      <c r="U23" s="4" t="s">
        <v>67</v>
      </c>
      <c r="V23" s="4">
        <v>7.1428571428571425E-2</v>
      </c>
      <c r="W23" s="4">
        <v>1.4285714285714285E-2</v>
      </c>
      <c r="X23" s="4">
        <v>2.8571428571428571E-2</v>
      </c>
      <c r="Y23" s="4">
        <v>5.7142857142857141E-2</v>
      </c>
      <c r="Z23" s="4">
        <v>2.8571428571428571E-2</v>
      </c>
      <c r="AA23" s="4">
        <v>2.8571428571428571E-2</v>
      </c>
      <c r="AB23" s="4">
        <v>0</v>
      </c>
      <c r="AC23" s="4">
        <v>7.1428571428571425E-2</v>
      </c>
      <c r="AD23" s="4">
        <v>0.62857142857142856</v>
      </c>
      <c r="AE23" s="4">
        <v>0.9375</v>
      </c>
      <c r="AF23" s="4">
        <v>2.8571428571428571E-2</v>
      </c>
      <c r="AG23" s="4">
        <v>0</v>
      </c>
      <c r="AH23" s="4">
        <v>0</v>
      </c>
      <c r="AI23" s="4">
        <v>0</v>
      </c>
      <c r="AJ23" s="4">
        <v>0</v>
      </c>
      <c r="AK23" s="4">
        <v>0</v>
      </c>
      <c r="AL23" s="4">
        <v>0</v>
      </c>
      <c r="AM23" s="4">
        <v>2.8571428571428571E-2</v>
      </c>
      <c r="AN23" s="4">
        <v>0.18571428571428572</v>
      </c>
      <c r="AO23" s="4">
        <v>4.6875E-2</v>
      </c>
      <c r="AQ23" t="s">
        <v>67</v>
      </c>
      <c r="AR23">
        <v>3</v>
      </c>
      <c r="AS23">
        <v>2.4</v>
      </c>
      <c r="AT23">
        <v>0.6</v>
      </c>
      <c r="AU23">
        <v>1.4</v>
      </c>
      <c r="AV23">
        <v>1.4</v>
      </c>
    </row>
    <row r="24" spans="1:48">
      <c r="A24" s="4"/>
      <c r="B24" s="7"/>
      <c r="C24" s="4"/>
      <c r="D24" s="4"/>
      <c r="E24" s="4"/>
      <c r="F24" s="4"/>
      <c r="G24" s="4"/>
      <c r="M24" s="19">
        <v>7.6</v>
      </c>
      <c r="N24" s="2" t="s">
        <v>5</v>
      </c>
      <c r="U24" s="4" t="s">
        <v>68</v>
      </c>
      <c r="V24" s="4">
        <v>0.32857142857142857</v>
      </c>
      <c r="W24" s="4">
        <v>0.1</v>
      </c>
      <c r="X24" s="4">
        <v>0.1</v>
      </c>
      <c r="Y24" s="4">
        <v>0.47142857142857142</v>
      </c>
      <c r="Z24" s="4">
        <v>0.41428571428571431</v>
      </c>
      <c r="AA24" s="4">
        <v>0.47142857142857142</v>
      </c>
      <c r="AB24" s="4">
        <v>0.41428571428571431</v>
      </c>
      <c r="AC24" s="4">
        <v>0.44285714285714284</v>
      </c>
      <c r="AD24" s="4">
        <v>0.38571428571428573</v>
      </c>
      <c r="AE24" s="4">
        <v>0.6</v>
      </c>
      <c r="AF24" s="4">
        <v>8.5714285714285715E-2</v>
      </c>
      <c r="AG24" s="4">
        <v>0.25714285714285712</v>
      </c>
      <c r="AH24" s="4">
        <v>4.2857142857142858E-2</v>
      </c>
      <c r="AI24" s="4">
        <v>7.1428571428571425E-2</v>
      </c>
      <c r="AJ24" s="4">
        <v>5.7142857142857141E-2</v>
      </c>
      <c r="AK24" s="4">
        <v>4.2857142857142858E-2</v>
      </c>
      <c r="AL24" s="4">
        <v>1.4285714285714285E-2</v>
      </c>
      <c r="AM24" s="4">
        <v>4.2857142857142858E-2</v>
      </c>
      <c r="AN24" s="4">
        <v>1.4285714285714285E-2</v>
      </c>
      <c r="AO24" s="4">
        <v>0.12857142857142856</v>
      </c>
      <c r="AQ24" t="s">
        <v>68</v>
      </c>
      <c r="AR24">
        <v>0.6</v>
      </c>
      <c r="AS24">
        <v>3.2</v>
      </c>
      <c r="AT24">
        <v>2.2000000000000002</v>
      </c>
      <c r="AU24">
        <v>2.6</v>
      </c>
      <c r="AV24">
        <v>0.2</v>
      </c>
    </row>
    <row r="25" spans="1:48">
      <c r="A25" s="4"/>
      <c r="B25" s="4"/>
      <c r="C25" s="4"/>
      <c r="D25" s="4"/>
      <c r="E25" s="4"/>
      <c r="F25" s="4"/>
      <c r="G25" s="4"/>
      <c r="L25" s="3"/>
      <c r="M25" s="28">
        <v>1</v>
      </c>
      <c r="N25" s="2" t="s">
        <v>3</v>
      </c>
      <c r="O25" s="2"/>
      <c r="P25" s="3"/>
      <c r="Q25" s="2"/>
      <c r="U25" s="4" t="s">
        <v>68</v>
      </c>
      <c r="V25" s="4">
        <v>0.25714285714285712</v>
      </c>
      <c r="W25" s="4">
        <v>0.2</v>
      </c>
      <c r="X25" s="4">
        <v>0.21428571428571427</v>
      </c>
      <c r="Y25" s="4">
        <v>0.7</v>
      </c>
      <c r="Z25" s="4">
        <v>0.55714285714285716</v>
      </c>
      <c r="AA25" s="4">
        <v>0.65714285714285714</v>
      </c>
      <c r="AB25" s="4">
        <v>0.54285714285714282</v>
      </c>
      <c r="AC25" s="4">
        <v>0.52857142857142858</v>
      </c>
      <c r="AD25" s="4">
        <v>0.74285714285714288</v>
      </c>
      <c r="AE25" s="4">
        <v>1.1385199240986716</v>
      </c>
      <c r="AF25" s="4">
        <v>8.5714285714285715E-2</v>
      </c>
      <c r="AG25" s="4">
        <v>1.4285714285714285E-2</v>
      </c>
      <c r="AH25" s="4">
        <v>5.7142857142857141E-2</v>
      </c>
      <c r="AI25" s="4">
        <v>4.2857142857142858E-2</v>
      </c>
      <c r="AJ25" s="4">
        <v>0.11428571428571428</v>
      </c>
      <c r="AK25" s="4">
        <v>5.7142857142857141E-2</v>
      </c>
      <c r="AL25" s="4">
        <v>0.1</v>
      </c>
      <c r="AM25" s="4">
        <v>0.14285714285714285</v>
      </c>
      <c r="AN25" s="4">
        <v>0.12857142857142856</v>
      </c>
      <c r="AO25" s="4">
        <v>3.7950664136622389E-2</v>
      </c>
      <c r="AQ25" t="s">
        <v>68</v>
      </c>
      <c r="AR25">
        <v>2.6</v>
      </c>
      <c r="AS25">
        <v>5.2</v>
      </c>
      <c r="AT25">
        <v>0.2</v>
      </c>
      <c r="AU25">
        <v>0.2</v>
      </c>
      <c r="AV25">
        <v>0</v>
      </c>
    </row>
    <row r="26" spans="1:48">
      <c r="A26" s="4"/>
      <c r="B26" s="4"/>
      <c r="C26" s="4"/>
      <c r="D26" s="4"/>
      <c r="E26" s="4"/>
      <c r="F26" s="4"/>
      <c r="G26" s="4"/>
      <c r="L26" s="2"/>
      <c r="M26" s="19">
        <v>0.51724137931034486</v>
      </c>
      <c r="N26" s="2" t="s">
        <v>3</v>
      </c>
      <c r="O26" s="3"/>
      <c r="P26" s="2"/>
      <c r="Q26" s="3"/>
      <c r="U26" s="4" t="s">
        <v>67</v>
      </c>
      <c r="V26" s="4">
        <v>0.61428571428571432</v>
      </c>
      <c r="W26" s="4">
        <v>0.6</v>
      </c>
      <c r="X26" s="4">
        <v>0.6428571428571429</v>
      </c>
      <c r="Y26" s="4">
        <v>0.74285714285714288</v>
      </c>
      <c r="Z26" s="4">
        <v>0.68571428571428572</v>
      </c>
      <c r="AA26" s="4">
        <v>0.67142857142857137</v>
      </c>
      <c r="AB26" s="4">
        <v>0.62857142857142856</v>
      </c>
      <c r="AC26" s="4">
        <v>0.8</v>
      </c>
      <c r="AD26" s="4">
        <v>0.77142857142857146</v>
      </c>
      <c r="AE26" s="4">
        <v>1.125703564727955</v>
      </c>
      <c r="AF26" s="4">
        <v>0.11428571428571428</v>
      </c>
      <c r="AG26" s="4">
        <v>5.7142857142857141E-2</v>
      </c>
      <c r="AH26" s="4">
        <v>0.11428571428571428</v>
      </c>
      <c r="AI26" s="4">
        <v>7.1428571428571425E-2</v>
      </c>
      <c r="AJ26" s="4">
        <v>8.5714285714285715E-2</v>
      </c>
      <c r="AK26" s="4">
        <v>0.1</v>
      </c>
      <c r="AL26" s="4">
        <v>4.2857142857142858E-2</v>
      </c>
      <c r="AM26" s="4">
        <v>4.2857142857142858E-2</v>
      </c>
      <c r="AN26" s="4">
        <v>8.5714285714285715E-2</v>
      </c>
      <c r="AO26" s="4">
        <v>0</v>
      </c>
      <c r="AQ26" t="s">
        <v>67</v>
      </c>
      <c r="AR26">
        <v>3.2</v>
      </c>
      <c r="AS26">
        <v>1.6</v>
      </c>
      <c r="AT26">
        <v>1.4</v>
      </c>
      <c r="AU26">
        <v>4</v>
      </c>
      <c r="AV26">
        <v>3.4</v>
      </c>
    </row>
    <row r="27" spans="1:48">
      <c r="L27" s="2"/>
      <c r="M27" s="28">
        <v>2.1818181818181817</v>
      </c>
      <c r="N27" s="2" t="s">
        <v>5</v>
      </c>
      <c r="O27" s="3"/>
      <c r="P27" s="2"/>
      <c r="Q27" s="3"/>
      <c r="U27" s="4" t="s">
        <v>68</v>
      </c>
      <c r="V27" s="4">
        <v>0.31428571428571428</v>
      </c>
      <c r="W27" s="4">
        <v>0.47142857142857142</v>
      </c>
      <c r="X27" s="4">
        <v>0.52857142857142858</v>
      </c>
      <c r="Y27" s="4">
        <v>0.7142857142857143</v>
      </c>
      <c r="Z27" s="4">
        <v>0.32857142857142857</v>
      </c>
      <c r="AA27" s="4">
        <v>0.41428571428571431</v>
      </c>
      <c r="AB27" s="4">
        <v>0.55714285714285716</v>
      </c>
      <c r="AC27" s="4">
        <v>0.5714285714285714</v>
      </c>
      <c r="AD27" s="4">
        <v>0.8571428571428571</v>
      </c>
      <c r="AE27" s="4">
        <v>0.8</v>
      </c>
      <c r="AF27" s="4">
        <v>7.1428571428571425E-2</v>
      </c>
      <c r="AG27" s="4">
        <v>0.15714285714285714</v>
      </c>
      <c r="AH27" s="4">
        <v>0.22857142857142856</v>
      </c>
      <c r="AI27" s="4">
        <v>0.17142857142857143</v>
      </c>
      <c r="AJ27" s="4">
        <v>0.14285714285714285</v>
      </c>
      <c r="AK27" s="4">
        <v>7.1428571428571425E-2</v>
      </c>
      <c r="AL27" s="4">
        <v>0.15714285714285714</v>
      </c>
      <c r="AM27" s="4">
        <v>0.25714285714285712</v>
      </c>
      <c r="AN27" s="4">
        <v>0.2</v>
      </c>
      <c r="AO27" s="4">
        <v>0.11428571428571428</v>
      </c>
      <c r="AQ27" t="s">
        <v>68</v>
      </c>
      <c r="AR27">
        <v>4.8</v>
      </c>
      <c r="AS27">
        <v>2.8</v>
      </c>
      <c r="AT27">
        <v>1.4</v>
      </c>
      <c r="AU27">
        <v>1.2</v>
      </c>
      <c r="AV27">
        <v>0.2</v>
      </c>
    </row>
    <row r="28" spans="1:48">
      <c r="L28" s="2"/>
      <c r="M28" s="19">
        <v>1.5652173913043477</v>
      </c>
      <c r="N28" s="2" t="s">
        <v>5</v>
      </c>
      <c r="O28" s="3"/>
      <c r="P28" s="2"/>
      <c r="Q28" s="3"/>
      <c r="U28" s="4" t="s">
        <v>68</v>
      </c>
      <c r="V28" s="4">
        <v>0.12857142857142856</v>
      </c>
      <c r="W28" s="4">
        <v>0.32857142857142857</v>
      </c>
      <c r="X28" s="4">
        <v>0.44285714285714284</v>
      </c>
      <c r="Y28" s="4">
        <v>0.48571428571428571</v>
      </c>
      <c r="Z28" s="4">
        <v>0.38571428571428573</v>
      </c>
      <c r="AA28" s="4">
        <v>0.52857142857142858</v>
      </c>
      <c r="AB28" s="4">
        <v>0.44285714285714284</v>
      </c>
      <c r="AC28" s="4">
        <v>0.62857142857142856</v>
      </c>
      <c r="AD28" s="4">
        <v>0.5</v>
      </c>
      <c r="AE28" s="4">
        <v>0.84285714285714286</v>
      </c>
      <c r="AF28" s="4">
        <v>4.2857142857142858E-2</v>
      </c>
      <c r="AG28" s="4">
        <v>2.8571428571428571E-2</v>
      </c>
      <c r="AH28" s="4">
        <v>2.8571428571428571E-2</v>
      </c>
      <c r="AI28" s="4">
        <v>0.12857142857142856</v>
      </c>
      <c r="AJ28" s="4">
        <v>5.7142857142857141E-2</v>
      </c>
      <c r="AK28" s="4">
        <v>7.1428571428571425E-2</v>
      </c>
      <c r="AL28" s="4">
        <v>8.5714285714285715E-2</v>
      </c>
      <c r="AM28" s="4">
        <v>0.24285714285714285</v>
      </c>
      <c r="AN28" s="4">
        <v>0.12857142857142856</v>
      </c>
      <c r="AO28" s="4">
        <v>0.3</v>
      </c>
      <c r="AQ28" t="s">
        <v>68</v>
      </c>
      <c r="AR28">
        <v>2.4</v>
      </c>
      <c r="AS28">
        <v>4.8</v>
      </c>
      <c r="AT28">
        <v>0</v>
      </c>
      <c r="AU28">
        <v>0.8</v>
      </c>
      <c r="AV28">
        <v>0.4</v>
      </c>
    </row>
    <row r="29" spans="1:48">
      <c r="L29" s="2"/>
      <c r="M29" s="28">
        <v>0.52727272727272723</v>
      </c>
      <c r="N29" s="2" t="s">
        <v>3</v>
      </c>
      <c r="O29" s="3"/>
      <c r="P29" s="2"/>
      <c r="Q29" s="3"/>
      <c r="U29" s="4" t="s">
        <v>67</v>
      </c>
      <c r="V29" s="4">
        <v>0.12857142857142856</v>
      </c>
      <c r="W29" s="4">
        <v>0.35714285714285715</v>
      </c>
      <c r="X29" s="4">
        <v>0.37142857142857144</v>
      </c>
      <c r="Y29" s="4">
        <v>0.5714285714285714</v>
      </c>
      <c r="Z29" s="4">
        <v>0.48571428571428571</v>
      </c>
      <c r="AA29" s="4">
        <v>0.45714285714285713</v>
      </c>
      <c r="AB29" s="4">
        <v>0.5</v>
      </c>
      <c r="AC29" s="4">
        <v>0.6</v>
      </c>
      <c r="AD29" s="4">
        <v>0.58571428571428574</v>
      </c>
      <c r="AE29" s="4">
        <v>0.6</v>
      </c>
      <c r="AF29" s="4">
        <v>7.1428571428571425E-2</v>
      </c>
      <c r="AG29" s="4">
        <v>2.8571428571428571E-2</v>
      </c>
      <c r="AH29" s="4">
        <v>4.2857142857142858E-2</v>
      </c>
      <c r="AI29" s="4">
        <v>7.1428571428571425E-2</v>
      </c>
      <c r="AJ29" s="4">
        <v>2.8571428571428571E-2</v>
      </c>
      <c r="AK29" s="4">
        <v>1.4285714285714285E-2</v>
      </c>
      <c r="AL29" s="4">
        <v>1.4285714285714285E-2</v>
      </c>
      <c r="AM29" s="4">
        <v>8.5714285714285715E-2</v>
      </c>
      <c r="AN29" s="4">
        <v>4.2857142857142858E-2</v>
      </c>
      <c r="AO29" s="4">
        <v>0.12857142857142856</v>
      </c>
      <c r="AQ29" t="s">
        <v>67</v>
      </c>
      <c r="AR29">
        <v>0.4</v>
      </c>
      <c r="AS29">
        <v>1</v>
      </c>
      <c r="AT29">
        <v>0.2</v>
      </c>
      <c r="AU29">
        <v>0.2</v>
      </c>
      <c r="AV29">
        <v>0.4</v>
      </c>
    </row>
    <row r="30" spans="1:48">
      <c r="L30" s="3"/>
      <c r="M30" s="28">
        <v>1.0408163265306123</v>
      </c>
      <c r="N30" s="2" t="s">
        <v>5</v>
      </c>
      <c r="P30" s="3"/>
      <c r="U30" s="4" t="s">
        <v>67</v>
      </c>
      <c r="V30" s="4">
        <v>0.51428571428571423</v>
      </c>
      <c r="W30" s="4">
        <v>0.3</v>
      </c>
      <c r="X30" s="4">
        <v>0.7142857142857143</v>
      </c>
      <c r="Y30" s="4">
        <v>0.65714285714285714</v>
      </c>
      <c r="Z30" s="4">
        <v>0.15714285714285714</v>
      </c>
      <c r="AA30" s="4">
        <v>0.45714285714285713</v>
      </c>
      <c r="AB30" s="4">
        <v>0.5714285714285714</v>
      </c>
      <c r="AC30" s="4">
        <v>0.62857142857142856</v>
      </c>
      <c r="AD30" s="4">
        <v>0.68571428571428572</v>
      </c>
      <c r="AE30" s="4">
        <v>0.75714285714285712</v>
      </c>
      <c r="AF30" s="4">
        <v>0.12857142857142856</v>
      </c>
      <c r="AG30" s="4">
        <v>5.7142857142857141E-2</v>
      </c>
      <c r="AH30" s="4">
        <v>8.5714285714285715E-2</v>
      </c>
      <c r="AI30" s="4">
        <v>0.24285714285714285</v>
      </c>
      <c r="AJ30" s="4">
        <v>8.5714285714285715E-2</v>
      </c>
      <c r="AK30" s="4">
        <v>2.8571428571428571E-2</v>
      </c>
      <c r="AL30" s="4">
        <v>5.7142857142857141E-2</v>
      </c>
      <c r="AM30" s="4">
        <v>0.24285714285714285</v>
      </c>
      <c r="AN30" s="4">
        <v>0.24285714285714285</v>
      </c>
      <c r="AO30" s="4">
        <v>0.27142857142857141</v>
      </c>
      <c r="AQ30" t="s">
        <v>67</v>
      </c>
      <c r="AR30">
        <v>4.8</v>
      </c>
      <c r="AS30">
        <v>0.4</v>
      </c>
      <c r="AT30">
        <v>0</v>
      </c>
      <c r="AU30">
        <v>2.8</v>
      </c>
      <c r="AV30">
        <v>2.4</v>
      </c>
    </row>
    <row r="31" spans="1:48">
      <c r="L31" s="3"/>
      <c r="M31" s="28">
        <v>1.2173913043478262</v>
      </c>
      <c r="N31" s="2" t="s">
        <v>5</v>
      </c>
      <c r="P31" s="3"/>
      <c r="U31" s="4" t="s">
        <v>68</v>
      </c>
      <c r="V31" s="4">
        <v>0.25714285714285712</v>
      </c>
      <c r="W31" s="4">
        <v>0.24285714285714285</v>
      </c>
      <c r="X31" s="4">
        <v>0.4</v>
      </c>
      <c r="Y31" s="4">
        <v>0.47142857142857142</v>
      </c>
      <c r="Z31" s="4">
        <v>0.44285714285714284</v>
      </c>
      <c r="AA31" s="4">
        <v>0.42857142857142855</v>
      </c>
      <c r="AB31" s="4">
        <v>0.42857142857142855</v>
      </c>
      <c r="AC31" s="4">
        <v>0.45714285714285713</v>
      </c>
      <c r="AD31" s="4">
        <v>0.45714285714285713</v>
      </c>
      <c r="AE31" s="4">
        <v>0.75714285714285712</v>
      </c>
      <c r="AF31" s="4">
        <v>0.1</v>
      </c>
      <c r="AG31" s="4">
        <v>1.4285714285714285E-2</v>
      </c>
      <c r="AH31" s="4">
        <v>0.14285714285714285</v>
      </c>
      <c r="AI31" s="4">
        <v>0.11428571428571428</v>
      </c>
      <c r="AJ31" s="4">
        <v>5.7142857142857141E-2</v>
      </c>
      <c r="AK31" s="4">
        <v>2.8571428571428571E-2</v>
      </c>
      <c r="AL31" s="4">
        <v>0</v>
      </c>
      <c r="AM31" s="4">
        <v>0</v>
      </c>
      <c r="AN31" s="4">
        <v>5.7142857142857141E-2</v>
      </c>
      <c r="AO31" s="4">
        <v>0.27142857142857141</v>
      </c>
      <c r="AQ31" t="s">
        <v>68</v>
      </c>
      <c r="AR31">
        <v>0.6</v>
      </c>
      <c r="AS31">
        <v>0.6</v>
      </c>
      <c r="AT31">
        <v>0</v>
      </c>
      <c r="AU31">
        <v>0</v>
      </c>
      <c r="AV31">
        <v>0.8</v>
      </c>
    </row>
    <row r="32" spans="1:48">
      <c r="L32" s="3"/>
      <c r="M32" s="28">
        <v>0.8076923076923076</v>
      </c>
      <c r="N32" s="2" t="s">
        <v>3</v>
      </c>
      <c r="P32" s="3"/>
      <c r="U32" s="4" t="s">
        <v>66</v>
      </c>
      <c r="V32" s="4">
        <v>0.42857142857142855</v>
      </c>
      <c r="W32" s="4">
        <v>0.22857142857142856</v>
      </c>
      <c r="X32" s="4">
        <v>0.22857142857142856</v>
      </c>
      <c r="Y32" s="4">
        <v>0.6428571428571429</v>
      </c>
      <c r="Z32" s="4">
        <v>0.58571428571428574</v>
      </c>
      <c r="AA32" s="4">
        <v>0.62857142857142856</v>
      </c>
      <c r="AB32" s="4">
        <v>0.96463022508038576</v>
      </c>
      <c r="AC32" s="4">
        <v>0.7</v>
      </c>
      <c r="AD32" s="4">
        <v>0.67142857142857137</v>
      </c>
      <c r="AE32" s="4">
        <v>1.3215859030837005</v>
      </c>
      <c r="AF32" s="4">
        <v>0.22857142857142856</v>
      </c>
      <c r="AG32" s="4">
        <v>0.1</v>
      </c>
      <c r="AH32" s="4">
        <v>0.15714285714285714</v>
      </c>
      <c r="AI32" s="4">
        <v>0.3</v>
      </c>
      <c r="AJ32" s="4">
        <v>0.21428571428571427</v>
      </c>
      <c r="AK32" s="4">
        <v>0.1</v>
      </c>
      <c r="AL32" s="4">
        <v>0.30546623794212219</v>
      </c>
      <c r="AM32" s="4">
        <v>0.2</v>
      </c>
      <c r="AN32" s="4">
        <v>5.7142857142857141E-2</v>
      </c>
      <c r="AO32" s="4">
        <v>4.405286343612335E-2</v>
      </c>
      <c r="AQ32" t="s">
        <v>66</v>
      </c>
      <c r="AR32">
        <v>2.6</v>
      </c>
      <c r="AS32">
        <v>3.8</v>
      </c>
      <c r="AT32">
        <v>7</v>
      </c>
      <c r="AU32">
        <v>7.2</v>
      </c>
      <c r="AV32">
        <v>3</v>
      </c>
    </row>
    <row r="33" spans="13:48">
      <c r="M33" s="28">
        <v>0.58730158730158732</v>
      </c>
      <c r="N33" s="2" t="s">
        <v>3</v>
      </c>
      <c r="U33" s="4" t="s">
        <v>67</v>
      </c>
      <c r="V33" s="4">
        <v>0.14285714285714285</v>
      </c>
      <c r="W33" s="4">
        <v>0.34285714285714286</v>
      </c>
      <c r="X33" s="4">
        <v>0.45714285714285713</v>
      </c>
      <c r="Y33" s="4">
        <v>0.44285714285714284</v>
      </c>
      <c r="Z33" s="4">
        <v>0.21428571428571427</v>
      </c>
      <c r="AA33" s="4">
        <v>0.48571428571428571</v>
      </c>
      <c r="AB33" s="4">
        <v>0.42857142857142855</v>
      </c>
      <c r="AC33" s="4">
        <v>1.1173184357541899</v>
      </c>
      <c r="AD33" s="4">
        <v>0.67142857142857137</v>
      </c>
      <c r="AE33" s="4">
        <v>0.88235294117647056</v>
      </c>
      <c r="AF33" s="4">
        <v>0.11428571428571428</v>
      </c>
      <c r="AG33" s="4">
        <v>7.1428571428571425E-2</v>
      </c>
      <c r="AH33" s="4">
        <v>4.2857142857142858E-2</v>
      </c>
      <c r="AI33" s="4">
        <v>0</v>
      </c>
      <c r="AJ33" s="4">
        <v>0</v>
      </c>
      <c r="AK33" s="4">
        <v>7.1428571428571425E-2</v>
      </c>
      <c r="AL33" s="4">
        <v>0</v>
      </c>
      <c r="AM33" s="4">
        <v>9.3109869646182494E-2</v>
      </c>
      <c r="AN33" s="4">
        <v>2.8571428571428571E-2</v>
      </c>
      <c r="AO33" s="4">
        <v>0.10294117647058823</v>
      </c>
      <c r="AQ33" t="s">
        <v>67</v>
      </c>
      <c r="AR33">
        <v>6</v>
      </c>
      <c r="AS33">
        <v>3.8</v>
      </c>
      <c r="AT33">
        <v>4.4000000000000004</v>
      </c>
      <c r="AU33">
        <v>4.4000000000000004</v>
      </c>
      <c r="AV33">
        <v>4.8</v>
      </c>
    </row>
    <row r="34" spans="13:48">
      <c r="M34" s="28">
        <v>2.6666666666666665</v>
      </c>
      <c r="N34" s="2" t="s">
        <v>5</v>
      </c>
      <c r="U34" s="4" t="s">
        <v>68</v>
      </c>
      <c r="V34" s="4">
        <v>0.22857142857142856</v>
      </c>
      <c r="W34" s="4">
        <v>0.3</v>
      </c>
      <c r="X34" s="4">
        <v>0.47142857142857142</v>
      </c>
      <c r="Y34" s="4">
        <v>0.96930533117932149</v>
      </c>
      <c r="Z34" s="4">
        <v>0.47142857142857142</v>
      </c>
      <c r="AA34" s="4">
        <v>0.44285714285714284</v>
      </c>
      <c r="AB34" s="4">
        <v>0.42857142857142855</v>
      </c>
      <c r="AC34" s="4">
        <v>0.65714285714285714</v>
      </c>
      <c r="AD34" s="4">
        <v>0.8</v>
      </c>
      <c r="AE34" s="4">
        <v>1.1111111111111112</v>
      </c>
      <c r="AF34" s="4">
        <v>0.17142857142857143</v>
      </c>
      <c r="AG34" s="4">
        <v>4.2857142857142858E-2</v>
      </c>
      <c r="AH34" s="4">
        <v>0.12857142857142856</v>
      </c>
      <c r="AI34" s="4">
        <v>9.6930533117932149E-2</v>
      </c>
      <c r="AJ34" s="4">
        <v>0.1</v>
      </c>
      <c r="AK34" s="4">
        <v>4.2857142857142858E-2</v>
      </c>
      <c r="AL34" s="4">
        <v>1.4285714285714285E-2</v>
      </c>
      <c r="AM34" s="4">
        <v>5.7142857142857141E-2</v>
      </c>
      <c r="AN34" s="4">
        <v>8.5714285714285715E-2</v>
      </c>
      <c r="AO34" s="4">
        <v>7.407407407407407E-2</v>
      </c>
      <c r="AQ34" t="s">
        <v>68</v>
      </c>
      <c r="AR34">
        <v>1</v>
      </c>
      <c r="AS34">
        <v>0.2</v>
      </c>
      <c r="AT34">
        <v>0</v>
      </c>
      <c r="AU34">
        <v>0.6</v>
      </c>
      <c r="AV34">
        <v>0</v>
      </c>
    </row>
    <row r="35" spans="13:48">
      <c r="U35" s="4" t="s">
        <v>68</v>
      </c>
      <c r="V35" s="4">
        <v>0.4</v>
      </c>
      <c r="W35" s="4">
        <v>0.25714285714285712</v>
      </c>
      <c r="X35" s="4">
        <v>0.6428571428571429</v>
      </c>
      <c r="Y35" s="4">
        <v>1.0695187165775402</v>
      </c>
      <c r="Z35" s="4">
        <v>0.5714285714285714</v>
      </c>
      <c r="AA35" s="4">
        <v>0.48571428571428571</v>
      </c>
      <c r="AB35" s="4">
        <v>0.84285714285714286</v>
      </c>
      <c r="AC35" s="4">
        <v>0.84285714285714286</v>
      </c>
      <c r="AD35" s="4">
        <v>0.970873786407767</v>
      </c>
      <c r="AE35" s="4">
        <v>1.4598540145985401</v>
      </c>
      <c r="AF35" s="4">
        <v>0.17142857142857143</v>
      </c>
      <c r="AG35" s="4">
        <v>4.2857142857142858E-2</v>
      </c>
      <c r="AH35" s="4">
        <v>5.7142857142857141E-2</v>
      </c>
      <c r="AI35" s="4">
        <v>0.14260249554367202</v>
      </c>
      <c r="AJ35" s="4">
        <v>0.14285714285714285</v>
      </c>
      <c r="AK35" s="4">
        <v>4.2857142857142858E-2</v>
      </c>
      <c r="AL35" s="4">
        <v>0.35714285714285715</v>
      </c>
      <c r="AM35" s="4">
        <v>2.8571428571428571E-2</v>
      </c>
      <c r="AN35" s="4">
        <v>3.236245954692557E-2</v>
      </c>
      <c r="AO35" s="4">
        <v>7.2992700729927001E-2</v>
      </c>
      <c r="AQ35" t="s">
        <v>68</v>
      </c>
      <c r="AR35">
        <v>4.8</v>
      </c>
      <c r="AS35">
        <v>3.6</v>
      </c>
      <c r="AT35">
        <v>2.8</v>
      </c>
      <c r="AU35">
        <v>0.6</v>
      </c>
      <c r="AV35">
        <v>0.6</v>
      </c>
    </row>
    <row r="36" spans="13:48">
      <c r="U36" s="4" t="s">
        <v>66</v>
      </c>
      <c r="V36" s="4">
        <v>0.45714285714285713</v>
      </c>
      <c r="W36" s="4">
        <v>0.2857142857142857</v>
      </c>
      <c r="X36" s="4">
        <v>0.3</v>
      </c>
      <c r="Y36" s="4">
        <v>0.45714285714285713</v>
      </c>
      <c r="Z36" s="4">
        <v>0.35714285714285715</v>
      </c>
      <c r="AA36" s="4">
        <v>0.25714285714285712</v>
      </c>
      <c r="AB36" s="4">
        <v>0.47142857142857142</v>
      </c>
      <c r="AC36" s="4">
        <v>0.44285714285714284</v>
      </c>
      <c r="AD36" s="4">
        <v>0.44285714285714284</v>
      </c>
      <c r="AE36" s="4">
        <v>0.5</v>
      </c>
      <c r="AF36" s="4">
        <v>0.17142857142857143</v>
      </c>
      <c r="AG36" s="4">
        <v>0.1</v>
      </c>
      <c r="AH36" s="4">
        <v>7.1428571428571425E-2</v>
      </c>
      <c r="AI36" s="4">
        <v>7.1428571428571425E-2</v>
      </c>
      <c r="AJ36" s="4">
        <v>2.8571428571428571E-2</v>
      </c>
      <c r="AK36" s="4">
        <v>8.5714285714285715E-2</v>
      </c>
      <c r="AL36" s="4">
        <v>0.1</v>
      </c>
      <c r="AM36" s="4">
        <v>0.37142857142857144</v>
      </c>
      <c r="AN36" s="4">
        <v>0.24285714285714285</v>
      </c>
      <c r="AO36" s="4">
        <v>0.21428571428571427</v>
      </c>
      <c r="AQ36" t="s">
        <v>66</v>
      </c>
      <c r="AR36">
        <v>3.4</v>
      </c>
      <c r="AS36">
        <v>0.2</v>
      </c>
      <c r="AT36">
        <v>2.2000000000000002</v>
      </c>
      <c r="AU36">
        <v>3</v>
      </c>
      <c r="AV36">
        <v>0.2</v>
      </c>
    </row>
    <row r="37" spans="13:48">
      <c r="U37" s="4" t="s">
        <v>66</v>
      </c>
      <c r="V37" s="4">
        <v>0.31428571428571428</v>
      </c>
      <c r="W37" s="4">
        <v>0.62857142857142856</v>
      </c>
      <c r="X37" s="4">
        <v>0.61428571428571432</v>
      </c>
      <c r="Y37" s="4">
        <v>0.67142857142857137</v>
      </c>
      <c r="Z37" s="4">
        <v>0.38571428571428573</v>
      </c>
      <c r="AA37" s="4">
        <v>0.54285714285714282</v>
      </c>
      <c r="AB37" s="4">
        <v>0.55714285714285716</v>
      </c>
      <c r="AC37" s="4">
        <v>0.61428571428571432</v>
      </c>
      <c r="AD37" s="4">
        <v>0.77142857142857146</v>
      </c>
      <c r="AE37" s="4">
        <v>1.001669449081803</v>
      </c>
      <c r="AF37" s="4">
        <v>0.17142857142857143</v>
      </c>
      <c r="AG37" s="4">
        <v>0.47142857142857142</v>
      </c>
      <c r="AH37" s="4">
        <v>0.31428571428571428</v>
      </c>
      <c r="AI37" s="4">
        <v>0.22857142857142856</v>
      </c>
      <c r="AJ37" s="4">
        <v>0.41428571428571431</v>
      </c>
      <c r="AK37" s="4">
        <v>0.12857142857142856</v>
      </c>
      <c r="AL37" s="4">
        <v>0.2</v>
      </c>
      <c r="AM37" s="4">
        <v>4.2857142857142858E-2</v>
      </c>
      <c r="AN37" s="4">
        <v>0.12857142857142856</v>
      </c>
      <c r="AO37" s="4">
        <v>0.1669449081803005</v>
      </c>
      <c r="AQ37" t="s">
        <v>66</v>
      </c>
      <c r="AR37">
        <v>4.2</v>
      </c>
      <c r="AS37">
        <v>1.2</v>
      </c>
      <c r="AT37">
        <v>2.8</v>
      </c>
      <c r="AU37">
        <v>3.6</v>
      </c>
      <c r="AV37">
        <v>4.5999999999999996</v>
      </c>
    </row>
    <row r="38" spans="13:48">
      <c r="U38" s="4" t="s">
        <v>66</v>
      </c>
      <c r="V38" s="4">
        <v>0.18571428571428572</v>
      </c>
      <c r="W38" s="4">
        <v>0.27142857142857141</v>
      </c>
      <c r="X38" s="4">
        <v>0.31428571428571428</v>
      </c>
      <c r="Y38" s="4">
        <v>0.44285714285714284</v>
      </c>
      <c r="Z38" s="4">
        <v>0.4</v>
      </c>
      <c r="AA38" s="4">
        <v>0.6</v>
      </c>
      <c r="AB38" s="4">
        <v>0.54285714285714282</v>
      </c>
      <c r="AC38" s="4">
        <v>0.47142857142857142</v>
      </c>
      <c r="AD38" s="4">
        <v>0.7</v>
      </c>
      <c r="AE38" s="4">
        <v>1.1090573012939002</v>
      </c>
      <c r="AF38" s="4">
        <v>0.11428571428571428</v>
      </c>
      <c r="AG38" s="4">
        <v>7.1428571428571425E-2</v>
      </c>
      <c r="AH38" s="4">
        <v>0</v>
      </c>
      <c r="AI38" s="4">
        <v>4.2857142857142858E-2</v>
      </c>
      <c r="AJ38" s="4">
        <v>0.1</v>
      </c>
      <c r="AK38" s="4">
        <v>0.18571428571428572</v>
      </c>
      <c r="AL38" s="4">
        <v>0.11428571428571428</v>
      </c>
      <c r="AM38" s="4">
        <v>4.2857142857142858E-2</v>
      </c>
      <c r="AN38" s="4">
        <v>7.1428571428571425E-2</v>
      </c>
      <c r="AO38" s="4">
        <v>0.22181146025878004</v>
      </c>
      <c r="AQ38" t="s">
        <v>66</v>
      </c>
      <c r="AR38">
        <v>5.2</v>
      </c>
      <c r="AS38">
        <v>2.2000000000000002</v>
      </c>
      <c r="AT38">
        <v>2.8</v>
      </c>
      <c r="AU38">
        <v>0.8</v>
      </c>
      <c r="AV38">
        <v>1.2</v>
      </c>
    </row>
    <row r="39" spans="13:48">
      <c r="U39" s="4" t="s">
        <v>66</v>
      </c>
      <c r="V39" s="4">
        <v>0.4</v>
      </c>
      <c r="W39" s="4">
        <v>0.1</v>
      </c>
      <c r="X39" s="4">
        <v>0.48571428571428571</v>
      </c>
      <c r="Y39" s="4">
        <v>0.48571428571428571</v>
      </c>
      <c r="Z39" s="4">
        <v>0.42857142857142855</v>
      </c>
      <c r="AA39" s="4">
        <v>0.48571428571428571</v>
      </c>
      <c r="AB39" s="4">
        <v>0.44285714285714284</v>
      </c>
      <c r="AC39" s="4">
        <v>0.48571428571428571</v>
      </c>
      <c r="AD39" s="4">
        <v>0.58571428571428574</v>
      </c>
      <c r="AE39" s="4">
        <v>0.48571428571428571</v>
      </c>
      <c r="AF39" s="4">
        <v>0.14285714285714285</v>
      </c>
      <c r="AG39" s="4">
        <v>7.1428571428571425E-2</v>
      </c>
      <c r="AH39" s="4">
        <v>2.8571428571428571E-2</v>
      </c>
      <c r="AI39" s="4">
        <v>7.1428571428571425E-2</v>
      </c>
      <c r="AJ39" s="4">
        <v>0.1</v>
      </c>
      <c r="AK39" s="4">
        <v>0.18571428571428572</v>
      </c>
      <c r="AL39" s="4">
        <v>2.8571428571428571E-2</v>
      </c>
      <c r="AM39" s="4">
        <v>2.8571428571428571E-2</v>
      </c>
      <c r="AN39" s="4">
        <v>0.1</v>
      </c>
      <c r="AO39" s="4">
        <v>0.11428571428571428</v>
      </c>
      <c r="AQ39" t="s">
        <v>66</v>
      </c>
      <c r="AR39">
        <v>2.2000000000000002</v>
      </c>
      <c r="AS39">
        <v>1.4</v>
      </c>
      <c r="AT39">
        <v>6.4</v>
      </c>
      <c r="AU39">
        <v>2</v>
      </c>
      <c r="AV39">
        <v>0.6</v>
      </c>
    </row>
    <row r="40" spans="13:48">
      <c r="U40" s="4" t="s">
        <v>66</v>
      </c>
      <c r="V40" s="4">
        <v>0.2857142857142857</v>
      </c>
      <c r="W40" s="4">
        <v>0.21428571428571427</v>
      </c>
      <c r="X40" s="4">
        <v>0.17142857142857143</v>
      </c>
      <c r="Y40" s="4">
        <v>7.1428571428571425E-2</v>
      </c>
      <c r="Z40" s="4">
        <v>7.1428571428571425E-2</v>
      </c>
      <c r="AA40" s="4">
        <v>1.4285714285714285E-2</v>
      </c>
      <c r="AB40" s="4">
        <v>4.2857142857142858E-2</v>
      </c>
      <c r="AC40" s="4">
        <v>4.2857142857142858E-2</v>
      </c>
      <c r="AD40" s="4">
        <v>0.18571428571428572</v>
      </c>
      <c r="AE40" s="4">
        <v>0.2857142857142857</v>
      </c>
      <c r="AF40" s="4">
        <v>5.7142857142857141E-2</v>
      </c>
      <c r="AG40" s="4">
        <v>8.5714285714285715E-2</v>
      </c>
      <c r="AH40" s="4">
        <v>0.25714285714285712</v>
      </c>
      <c r="AI40" s="4">
        <v>2.8571428571428571E-2</v>
      </c>
      <c r="AJ40" s="4">
        <v>1.4285714285714285E-2</v>
      </c>
      <c r="AK40" s="4">
        <v>0</v>
      </c>
      <c r="AL40" s="4">
        <v>1.4285714285714285E-2</v>
      </c>
      <c r="AM40" s="4">
        <v>0</v>
      </c>
      <c r="AN40" s="4">
        <v>5.7142857142857141E-2</v>
      </c>
      <c r="AO40" s="4">
        <v>1.4285714285714285E-2</v>
      </c>
      <c r="AQ40" t="s">
        <v>66</v>
      </c>
      <c r="AR40">
        <v>0.8</v>
      </c>
      <c r="AS40">
        <v>1.8</v>
      </c>
      <c r="AT40">
        <v>2.6</v>
      </c>
      <c r="AU40">
        <v>3.8</v>
      </c>
      <c r="AV40">
        <v>0</v>
      </c>
    </row>
    <row r="41" spans="13:48">
      <c r="U41" s="4" t="s">
        <v>66</v>
      </c>
      <c r="V41" s="4">
        <v>0.3</v>
      </c>
      <c r="W41" s="4">
        <v>0.37142857142857144</v>
      </c>
      <c r="X41" s="4">
        <v>0.44285714285714284</v>
      </c>
      <c r="Y41" s="4">
        <v>0.51428571428571423</v>
      </c>
      <c r="Z41" s="4">
        <v>4.2857142857142858E-2</v>
      </c>
      <c r="AA41" s="4">
        <v>0.18571428571428572</v>
      </c>
      <c r="AB41" s="4">
        <v>0.52857142857142858</v>
      </c>
      <c r="AC41" s="4">
        <v>0.51428571428571423</v>
      </c>
      <c r="AD41" s="4">
        <v>0.6</v>
      </c>
      <c r="AE41" s="4">
        <v>0.88105726872246704</v>
      </c>
      <c r="AF41" s="4">
        <v>7.1428571428571425E-2</v>
      </c>
      <c r="AG41" s="4">
        <v>8.5714285714285715E-2</v>
      </c>
      <c r="AH41" s="4">
        <v>0.2</v>
      </c>
      <c r="AI41" s="4">
        <v>0.22857142857142856</v>
      </c>
      <c r="AJ41" s="4">
        <v>0</v>
      </c>
      <c r="AK41" s="4">
        <v>8.5714285714285715E-2</v>
      </c>
      <c r="AL41" s="4">
        <v>0.18571428571428572</v>
      </c>
      <c r="AM41" s="4">
        <v>0.2</v>
      </c>
      <c r="AN41" s="4">
        <v>0.37142857142857144</v>
      </c>
      <c r="AO41" s="4">
        <v>0.51395007342143906</v>
      </c>
      <c r="AQ41" t="s">
        <v>66</v>
      </c>
      <c r="AR41">
        <v>0.6</v>
      </c>
      <c r="AS41">
        <v>0.4</v>
      </c>
      <c r="AT41">
        <v>2.6</v>
      </c>
      <c r="AU41">
        <v>1.8</v>
      </c>
      <c r="AV41">
        <v>1.6</v>
      </c>
    </row>
    <row r="42" spans="13:48">
      <c r="U42" s="4" t="s">
        <v>66</v>
      </c>
      <c r="V42" s="4">
        <v>0.61428571428571432</v>
      </c>
      <c r="W42" s="4">
        <v>0.25714285714285712</v>
      </c>
      <c r="X42" s="4">
        <v>0.24285714285714285</v>
      </c>
      <c r="Y42" s="4">
        <v>0.51428571428571423</v>
      </c>
      <c r="Z42" s="4">
        <v>0.44285714285714284</v>
      </c>
      <c r="AA42" s="4">
        <v>0.3</v>
      </c>
      <c r="AB42" s="4">
        <v>0.62857142857142856</v>
      </c>
      <c r="AC42" s="4">
        <v>0.8</v>
      </c>
      <c r="AD42" s="4">
        <v>0.75714285714285712</v>
      </c>
      <c r="AE42" s="4">
        <v>0.91603053435114501</v>
      </c>
      <c r="AF42" s="4">
        <v>0.1</v>
      </c>
      <c r="AG42" s="4">
        <v>0.1</v>
      </c>
      <c r="AH42" s="4">
        <v>1.4285714285714285E-2</v>
      </c>
      <c r="AI42" s="4">
        <v>0.24285714285714285</v>
      </c>
      <c r="AJ42" s="4">
        <v>0.18571428571428572</v>
      </c>
      <c r="AK42" s="4">
        <v>2.8571428571428571E-2</v>
      </c>
      <c r="AL42" s="4">
        <v>0.31428571428571428</v>
      </c>
      <c r="AM42" s="4">
        <v>0.12857142857142856</v>
      </c>
      <c r="AN42" s="4">
        <v>4.2857142857142858E-2</v>
      </c>
      <c r="AO42" s="4">
        <v>0.38167938931297712</v>
      </c>
      <c r="AQ42" t="s">
        <v>66</v>
      </c>
      <c r="AR42">
        <v>1.8</v>
      </c>
      <c r="AS42">
        <v>1.8</v>
      </c>
      <c r="AT42">
        <v>2.2000000000000002</v>
      </c>
      <c r="AU42">
        <v>2.2000000000000002</v>
      </c>
      <c r="AV42">
        <v>0.4</v>
      </c>
    </row>
    <row r="43" spans="13:48">
      <c r="AR43" s="5" t="s">
        <v>69</v>
      </c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8F860-F663-45A0-8C8A-3928B0649ED5}">
  <dimension ref="A1:AN117"/>
  <sheetViews>
    <sheetView workbookViewId="0">
      <selection activeCell="A11" sqref="A11"/>
    </sheetView>
  </sheetViews>
  <sheetFormatPr defaultRowHeight="14.5"/>
  <cols>
    <col min="1" max="3" width="8.7265625" style="27"/>
    <col min="4" max="4" width="18.54296875" style="27" customWidth="1"/>
    <col min="5" max="16384" width="8.7265625" style="27"/>
  </cols>
  <sheetData>
    <row r="1" spans="1:9">
      <c r="A1" s="27" t="s">
        <v>102</v>
      </c>
    </row>
    <row r="2" spans="1:9">
      <c r="B2" s="27" t="s">
        <v>77</v>
      </c>
      <c r="C2" s="27" t="s">
        <v>78</v>
      </c>
      <c r="E2" s="27" t="s">
        <v>77</v>
      </c>
      <c r="F2" s="27" t="s">
        <v>78</v>
      </c>
    </row>
    <row r="3" spans="1:9">
      <c r="A3" s="27" t="s">
        <v>25</v>
      </c>
      <c r="B3" s="27">
        <v>1.4166666670000001</v>
      </c>
      <c r="C3" s="27">
        <v>0.65</v>
      </c>
      <c r="D3" s="27" t="s">
        <v>103</v>
      </c>
      <c r="E3" s="27">
        <v>1.25</v>
      </c>
      <c r="F3" s="27">
        <v>0.75</v>
      </c>
    </row>
    <row r="4" spans="1:9">
      <c r="A4" s="27" t="s">
        <v>25</v>
      </c>
      <c r="B4" s="27">
        <v>2.7571428569999998</v>
      </c>
      <c r="C4" s="27">
        <v>1.085714286</v>
      </c>
      <c r="D4" s="27" t="s">
        <v>103</v>
      </c>
      <c r="E4" s="27">
        <v>1.32</v>
      </c>
      <c r="F4" s="27">
        <v>0.52</v>
      </c>
    </row>
    <row r="5" spans="1:9">
      <c r="A5" s="27" t="s">
        <v>25</v>
      </c>
      <c r="B5" s="27">
        <v>2.625</v>
      </c>
      <c r="C5" s="27">
        <v>1.2</v>
      </c>
      <c r="D5" s="27" t="s">
        <v>103</v>
      </c>
      <c r="E5" s="27">
        <v>2.0555555559999998</v>
      </c>
      <c r="F5" s="27">
        <v>1.4</v>
      </c>
    </row>
    <row r="6" spans="1:9">
      <c r="A6" s="27" t="s">
        <v>25</v>
      </c>
      <c r="B6" s="27">
        <v>1.4750000000000001</v>
      </c>
      <c r="C6" s="27">
        <v>0.67500000000000004</v>
      </c>
      <c r="D6" s="27" t="s">
        <v>103</v>
      </c>
      <c r="E6" s="27">
        <v>1.875</v>
      </c>
      <c r="F6" s="27">
        <v>1.125</v>
      </c>
    </row>
    <row r="7" spans="1:9">
      <c r="A7" s="27" t="s">
        <v>25</v>
      </c>
      <c r="B7" s="27">
        <v>0.78</v>
      </c>
      <c r="C7" s="27">
        <v>1.2</v>
      </c>
      <c r="D7" s="27" t="s">
        <v>103</v>
      </c>
      <c r="E7" s="27">
        <v>1.55</v>
      </c>
      <c r="F7" s="27">
        <v>1.5</v>
      </c>
    </row>
    <row r="8" spans="1:9">
      <c r="A8" s="27" t="s">
        <v>25</v>
      </c>
      <c r="B8" s="27">
        <v>1.0333333330000001</v>
      </c>
      <c r="C8" s="27">
        <v>0.69999999999999896</v>
      </c>
    </row>
    <row r="11" spans="1:9">
      <c r="A11" s="33" t="s">
        <v>106</v>
      </c>
    </row>
    <row r="12" spans="1:9">
      <c r="B12" s="27" t="s">
        <v>88</v>
      </c>
    </row>
    <row r="13" spans="1:9">
      <c r="B13" s="26" t="s">
        <v>82</v>
      </c>
      <c r="C13" s="26" t="s">
        <v>83</v>
      </c>
      <c r="D13" s="26" t="s">
        <v>84</v>
      </c>
      <c r="E13" s="26"/>
      <c r="F13" s="26"/>
      <c r="G13" s="26" t="s">
        <v>85</v>
      </c>
      <c r="H13" s="26" t="s">
        <v>86</v>
      </c>
      <c r="I13" s="25" t="s">
        <v>87</v>
      </c>
    </row>
    <row r="15" spans="1:9">
      <c r="B15" s="26">
        <v>1.0341304793118453</v>
      </c>
      <c r="C15" s="25">
        <v>2.259064280356005</v>
      </c>
      <c r="D15" s="25">
        <v>1.4340524360564217</v>
      </c>
      <c r="E15" s="26"/>
      <c r="F15" s="26"/>
      <c r="G15" s="25">
        <v>1.2287254891800794</v>
      </c>
      <c r="H15" s="25">
        <v>0.91670203476737389</v>
      </c>
      <c r="I15" s="24">
        <v>1.0800426000000001</v>
      </c>
    </row>
    <row r="16" spans="1:9">
      <c r="B16" s="26">
        <v>1.0713648512423022</v>
      </c>
      <c r="C16" s="25">
        <v>0.89711097663862693</v>
      </c>
      <c r="D16" s="25">
        <v>1.3432946898950082</v>
      </c>
      <c r="E16" s="26"/>
      <c r="F16" s="26"/>
      <c r="G16" s="25">
        <v>0.73050504200953148</v>
      </c>
      <c r="H16" s="25">
        <v>0.61337644508645051</v>
      </c>
      <c r="I16" s="24">
        <v>0.67255023000000003</v>
      </c>
    </row>
    <row r="17" spans="2:10">
      <c r="B17" s="26">
        <v>0.8945046694458525</v>
      </c>
      <c r="C17" s="25">
        <v>1.5610500374006033</v>
      </c>
      <c r="D17" s="25">
        <v>1.1745206516880573</v>
      </c>
      <c r="E17" s="26"/>
      <c r="F17" s="26"/>
      <c r="G17" s="25">
        <v>1.040769468810389</v>
      </c>
      <c r="H17" s="25">
        <v>0.99786448076281076</v>
      </c>
      <c r="I17" s="24">
        <v>1.0611278099999999</v>
      </c>
    </row>
    <row r="18" spans="2:10">
      <c r="B18" s="26">
        <v>0.82455736772219923</v>
      </c>
      <c r="C18" s="25">
        <v>1.2160112569567587</v>
      </c>
      <c r="D18" s="25">
        <v>0.64351365349275236</v>
      </c>
      <c r="E18" s="26"/>
      <c r="F18" s="26"/>
      <c r="G18" s="25">
        <v>1.3792348421653811</v>
      </c>
      <c r="H18" s="25">
        <v>0.54179055526787112</v>
      </c>
      <c r="I18" s="24">
        <v>1.3400072700000001</v>
      </c>
    </row>
    <row r="19" spans="2:10">
      <c r="B19" s="26">
        <v>0.70431632009754097</v>
      </c>
      <c r="C19" s="25">
        <v>0.78044550306240013</v>
      </c>
      <c r="D19" s="25">
        <v>1.0535204863762808</v>
      </c>
      <c r="E19" s="26"/>
      <c r="F19" s="26"/>
      <c r="G19" s="25">
        <v>0.62076515783461905</v>
      </c>
      <c r="H19" s="25">
        <v>1.166128913264411</v>
      </c>
      <c r="I19" s="24">
        <v>1.35894633</v>
      </c>
    </row>
    <row r="20" spans="2:10">
      <c r="B20" s="26">
        <v>1.4711263121802596</v>
      </c>
      <c r="C20" s="25">
        <v>0.5860771771550416</v>
      </c>
      <c r="D20" s="25">
        <v>0.97930739403154921</v>
      </c>
      <c r="E20" s="26"/>
      <c r="F20" s="26"/>
      <c r="G20" s="25"/>
      <c r="H20" s="25">
        <v>1.1712238283145811</v>
      </c>
      <c r="I20" s="24">
        <v>0.91670202999999995</v>
      </c>
    </row>
    <row r="21" spans="2:10">
      <c r="B21" s="25"/>
      <c r="C21" s="25">
        <v>0.67016059439718623</v>
      </c>
      <c r="D21" s="25">
        <v>0.54176385031645125</v>
      </c>
      <c r="E21" s="26"/>
      <c r="F21" s="26"/>
      <c r="G21" s="25"/>
      <c r="H21" s="25"/>
      <c r="I21" s="24">
        <v>0.61337644999999996</v>
      </c>
    </row>
    <row r="22" spans="2:10">
      <c r="B22" s="25"/>
      <c r="C22" s="25"/>
      <c r="D22" s="25">
        <v>1.6765377038979834</v>
      </c>
      <c r="E22" s="25"/>
      <c r="F22" s="26"/>
      <c r="G22" s="25"/>
      <c r="H22" s="25"/>
      <c r="I22" s="24">
        <v>0.99786448000000005</v>
      </c>
    </row>
    <row r="23" spans="2:10">
      <c r="B23" s="25"/>
      <c r="C23" s="25"/>
      <c r="D23" s="25">
        <v>0.96563398465861561</v>
      </c>
      <c r="E23" s="25"/>
      <c r="F23" s="26"/>
      <c r="G23" s="25"/>
      <c r="H23" s="25"/>
      <c r="I23" s="24">
        <v>0.54179056000000003</v>
      </c>
    </row>
    <row r="24" spans="2:10">
      <c r="B24" s="25"/>
      <c r="C24" s="25"/>
      <c r="D24" s="25">
        <v>0.68685604769302555</v>
      </c>
      <c r="E24" s="25"/>
      <c r="F24" s="26"/>
      <c r="G24" s="25"/>
      <c r="H24" s="25"/>
      <c r="I24" s="24">
        <v>1.1661289100000001</v>
      </c>
    </row>
    <row r="25" spans="2:10">
      <c r="B25" s="25"/>
      <c r="C25" s="25"/>
      <c r="D25" s="25">
        <v>0.73501052707457204</v>
      </c>
      <c r="E25" s="25"/>
      <c r="F25" s="26"/>
      <c r="G25" s="25"/>
      <c r="H25" s="25"/>
      <c r="I25" s="24">
        <v>1.17122383</v>
      </c>
    </row>
    <row r="26" spans="2:10">
      <c r="B26" s="25"/>
      <c r="C26" s="25"/>
      <c r="D26" s="25">
        <v>0.96720594362183565</v>
      </c>
      <c r="E26" s="25"/>
      <c r="F26" s="26"/>
      <c r="G26" s="25"/>
      <c r="H26" s="25"/>
      <c r="I26" s="26"/>
    </row>
    <row r="27" spans="2:10">
      <c r="B27" s="25"/>
      <c r="C27" s="25"/>
      <c r="D27" s="25">
        <v>0.66621480531877753</v>
      </c>
      <c r="E27" s="25"/>
      <c r="F27" s="26"/>
      <c r="G27" s="25"/>
      <c r="H27" s="25"/>
      <c r="I27" s="26"/>
    </row>
    <row r="29" spans="2:10">
      <c r="B29" s="31" t="s">
        <v>90</v>
      </c>
      <c r="C29" s="31"/>
      <c r="D29" s="31"/>
      <c r="E29" s="31"/>
      <c r="F29" s="26"/>
      <c r="G29" s="31" t="s">
        <v>89</v>
      </c>
      <c r="H29" s="31"/>
      <c r="I29" s="31"/>
      <c r="J29" s="31"/>
    </row>
    <row r="30" spans="2:10">
      <c r="B30" s="25" t="s">
        <v>82</v>
      </c>
      <c r="C30" s="25" t="s">
        <v>83</v>
      </c>
      <c r="D30" s="25" t="s">
        <v>84</v>
      </c>
      <c r="E30" s="26"/>
      <c r="F30" s="26"/>
      <c r="G30" s="25" t="s">
        <v>85</v>
      </c>
      <c r="H30" s="25" t="s">
        <v>86</v>
      </c>
      <c r="I30" s="25" t="s">
        <v>87</v>
      </c>
      <c r="J30" s="26"/>
    </row>
    <row r="32" spans="2:10">
      <c r="B32" s="25">
        <v>1.1190648315716651</v>
      </c>
      <c r="C32" s="25">
        <v>0.79866888893393984</v>
      </c>
      <c r="D32" s="25">
        <v>1.0038230067150551</v>
      </c>
      <c r="E32" s="26"/>
      <c r="F32" s="23"/>
      <c r="G32" s="25">
        <v>0.8724803692441887</v>
      </c>
      <c r="H32" s="25">
        <v>1.2379510808585521</v>
      </c>
      <c r="I32" s="25">
        <v>1.2268211094952388</v>
      </c>
      <c r="J32" s="26"/>
    </row>
    <row r="33" spans="2:10">
      <c r="B33" s="25">
        <v>0.82299026131421726</v>
      </c>
      <c r="C33" s="25">
        <v>1.1101344705970237</v>
      </c>
      <c r="D33" s="25">
        <v>1.0753384263310624</v>
      </c>
      <c r="E33" s="26"/>
      <c r="F33" s="23"/>
      <c r="G33" s="25">
        <v>1.3688771901845203</v>
      </c>
      <c r="H33" s="25">
        <v>1.8851511121962832</v>
      </c>
      <c r="I33" s="25">
        <v>1.2827224562481674</v>
      </c>
      <c r="J33" s="26"/>
    </row>
    <row r="34" spans="2:10">
      <c r="B34" s="25">
        <v>1.057944907114118</v>
      </c>
      <c r="C34" s="25">
        <v>0.89310286899191516</v>
      </c>
      <c r="D34" s="25">
        <v>0.6417088205699355</v>
      </c>
      <c r="E34" s="26"/>
      <c r="F34" s="23"/>
      <c r="G34" s="25">
        <v>0.83633140289787666</v>
      </c>
      <c r="H34" s="25">
        <v>1.2417679039921614</v>
      </c>
      <c r="I34" s="25">
        <v>1.2397635542164289</v>
      </c>
      <c r="J34" s="26"/>
    </row>
    <row r="35" spans="2:10">
      <c r="B35" s="25">
        <v>0.95331349925538877</v>
      </c>
      <c r="C35" s="25">
        <v>0.71695227419356033</v>
      </c>
      <c r="D35" s="25">
        <v>0.84972111775417747</v>
      </c>
      <c r="E35" s="26"/>
      <c r="F35" s="23"/>
      <c r="G35" s="25">
        <v>0.92231103767341394</v>
      </c>
      <c r="H35" s="25">
        <v>0.97875453167628834</v>
      </c>
      <c r="I35" s="25">
        <v>1.4104339275685045</v>
      </c>
      <c r="J35" s="26"/>
    </row>
    <row r="36" spans="2:10">
      <c r="B36" s="25">
        <v>1.4342729794497997</v>
      </c>
      <c r="C36" s="25">
        <v>1.1050503490457915</v>
      </c>
      <c r="D36" s="25">
        <v>0.57719874501855772</v>
      </c>
      <c r="E36" s="26"/>
      <c r="F36" s="23"/>
      <c r="G36" s="25">
        <v>0.72506128812542414</v>
      </c>
      <c r="H36" s="25">
        <v>1.0497912450504945</v>
      </c>
      <c r="I36" s="25">
        <v>1.0026126222810017</v>
      </c>
      <c r="J36" s="26"/>
    </row>
    <row r="37" spans="2:10">
      <c r="B37" s="25">
        <v>0.61241352129481186</v>
      </c>
      <c r="C37" s="25">
        <v>1.0659008974267701</v>
      </c>
      <c r="D37" s="25">
        <v>1.0184092703193279</v>
      </c>
      <c r="E37" s="26"/>
      <c r="F37" s="23"/>
      <c r="G37" s="25">
        <v>1.2504695408653241</v>
      </c>
      <c r="H37" s="25">
        <v>1.1678569863744626</v>
      </c>
      <c r="I37" s="23">
        <v>1.9930244512347557</v>
      </c>
      <c r="J37" s="26"/>
    </row>
    <row r="38" spans="2:10">
      <c r="B38" s="26"/>
      <c r="C38" s="25">
        <v>1.0541512668947268</v>
      </c>
      <c r="D38" s="25">
        <v>1.1185838889102848</v>
      </c>
      <c r="E38" s="26"/>
      <c r="F38" s="23"/>
      <c r="G38" s="25">
        <v>1.0244691710092517</v>
      </c>
      <c r="H38" s="25">
        <v>1.6980285361856216</v>
      </c>
      <c r="I38" s="25">
        <v>1.3503345122808266</v>
      </c>
      <c r="J38" s="26"/>
    </row>
    <row r="39" spans="2:10">
      <c r="B39" s="26"/>
      <c r="C39" s="26"/>
      <c r="D39" s="25">
        <v>0.95425203984163387</v>
      </c>
      <c r="E39" s="26"/>
      <c r="F39" s="26"/>
      <c r="G39" s="26"/>
      <c r="H39" s="26"/>
      <c r="I39" s="25">
        <v>1.9051312415199404</v>
      </c>
      <c r="J39" s="26"/>
    </row>
    <row r="40" spans="2:10">
      <c r="B40" s="26"/>
      <c r="C40" s="26"/>
      <c r="D40" s="25">
        <v>0.79580592570966713</v>
      </c>
      <c r="E40" s="26"/>
      <c r="F40" s="26"/>
      <c r="G40" s="26"/>
      <c r="H40" s="26"/>
      <c r="I40" s="25">
        <v>0.9108277171887047</v>
      </c>
      <c r="J40" s="26"/>
    </row>
    <row r="41" spans="2:10">
      <c r="B41" s="26"/>
      <c r="C41" s="26"/>
      <c r="D41" s="25">
        <v>0.17828545517129854</v>
      </c>
      <c r="E41" s="26"/>
      <c r="F41" s="26"/>
      <c r="G41" s="26"/>
      <c r="H41" s="26"/>
      <c r="I41" s="25">
        <v>1.2868452792824123</v>
      </c>
      <c r="J41" s="26"/>
    </row>
    <row r="42" spans="2:10">
      <c r="B42" s="26"/>
      <c r="C42" s="26"/>
      <c r="D42" s="25">
        <v>1.2683865218374162</v>
      </c>
      <c r="E42" s="26"/>
      <c r="F42" s="26"/>
      <c r="G42" s="26"/>
      <c r="H42" s="26"/>
      <c r="I42" s="25">
        <v>0.80492852517075053</v>
      </c>
      <c r="J42" s="26"/>
    </row>
    <row r="43" spans="2:10">
      <c r="B43" s="26"/>
      <c r="C43" s="26"/>
      <c r="D43" s="25">
        <v>1.146283932329597</v>
      </c>
      <c r="E43" s="26"/>
      <c r="F43" s="26"/>
      <c r="G43" s="26"/>
      <c r="H43" s="26"/>
      <c r="I43" s="25">
        <v>1.321549599567029</v>
      </c>
      <c r="J43" s="26"/>
    </row>
    <row r="44" spans="2:10">
      <c r="D44" s="25">
        <v>1.3663981371296188</v>
      </c>
      <c r="E44" s="26"/>
      <c r="F44" s="26"/>
      <c r="G44" s="26"/>
      <c r="H44" s="26"/>
      <c r="I44" s="25">
        <v>1.7731307545191182</v>
      </c>
    </row>
    <row r="45" spans="2:10">
      <c r="D45" s="25">
        <v>1.0287637963703973</v>
      </c>
      <c r="E45" s="26"/>
      <c r="F45" s="26"/>
      <c r="G45" s="26"/>
      <c r="H45" s="26"/>
      <c r="I45" s="26"/>
    </row>
    <row r="47" spans="2:10">
      <c r="B47" s="27" t="s">
        <v>91</v>
      </c>
    </row>
    <row r="48" spans="2:10">
      <c r="B48" s="26" t="s">
        <v>82</v>
      </c>
      <c r="C48" s="26" t="s">
        <v>84</v>
      </c>
      <c r="D48" s="26" t="s">
        <v>83</v>
      </c>
      <c r="E48" s="26"/>
      <c r="F48" s="26"/>
      <c r="G48" s="26" t="s">
        <v>85</v>
      </c>
      <c r="H48" s="26" t="s">
        <v>87</v>
      </c>
      <c r="I48" s="26" t="s">
        <v>86</v>
      </c>
      <c r="J48" s="26"/>
    </row>
    <row r="49" spans="2:10">
      <c r="B49" s="26"/>
      <c r="C49" s="26"/>
      <c r="D49" s="26"/>
      <c r="E49" s="26"/>
      <c r="F49" s="26"/>
      <c r="J49" s="26"/>
    </row>
    <row r="50" spans="2:10">
      <c r="B50" s="25">
        <v>0.87617983216134221</v>
      </c>
      <c r="C50" s="25">
        <v>0.86654240262886706</v>
      </c>
      <c r="D50" s="25">
        <v>1.0070057521172977</v>
      </c>
      <c r="E50" s="26"/>
      <c r="F50" s="25"/>
      <c r="G50" s="25">
        <v>1.3085484465117654</v>
      </c>
      <c r="H50" s="25">
        <v>1.014184065930376</v>
      </c>
      <c r="I50" s="25">
        <v>1.0907700762157317</v>
      </c>
      <c r="J50" s="26"/>
    </row>
    <row r="51" spans="2:10">
      <c r="B51" s="25">
        <v>1.0244498532454287</v>
      </c>
      <c r="C51" s="25">
        <v>1.0790311294007469</v>
      </c>
      <c r="D51" s="25">
        <v>0.9828308464676333</v>
      </c>
      <c r="E51" s="26"/>
      <c r="F51" s="25"/>
      <c r="G51" s="25">
        <v>1.11377538283428</v>
      </c>
      <c r="H51" s="25">
        <v>1.3167189799071064</v>
      </c>
      <c r="I51" s="25">
        <v>1.6221617262910579</v>
      </c>
      <c r="J51" s="26"/>
    </row>
    <row r="52" spans="2:10">
      <c r="B52" s="25">
        <v>1.0993703145932296</v>
      </c>
      <c r="C52" s="25">
        <v>0.96501386836331848</v>
      </c>
      <c r="D52" s="25">
        <v>1.1296663100088065</v>
      </c>
      <c r="E52" s="26"/>
      <c r="F52" s="25"/>
      <c r="G52" s="25">
        <v>0.47812971738565163</v>
      </c>
      <c r="H52" s="25">
        <v>0.8067962146695663</v>
      </c>
      <c r="I52" s="25">
        <v>0.83193233636839414</v>
      </c>
      <c r="J52" s="26"/>
    </row>
    <row r="53" spans="2:10">
      <c r="B53" s="25">
        <v>1.1709716529649734</v>
      </c>
      <c r="C53" s="25">
        <v>1.0264272724850825</v>
      </c>
      <c r="D53" s="25">
        <v>0.86710286116727275</v>
      </c>
      <c r="E53" s="26"/>
      <c r="F53" s="25"/>
      <c r="G53" s="25">
        <v>1.0995464532683024</v>
      </c>
      <c r="H53" s="25">
        <v>0.88681879558695609</v>
      </c>
      <c r="I53" s="25">
        <v>1.451745253913076</v>
      </c>
      <c r="J53" s="26"/>
    </row>
    <row r="54" spans="2:10">
      <c r="B54" s="25">
        <v>0.8290283470350267</v>
      </c>
      <c r="C54" s="25">
        <v>0.6944406885653237</v>
      </c>
      <c r="D54" s="25">
        <v>0.85070801489335657</v>
      </c>
      <c r="E54" s="26"/>
      <c r="F54" s="25"/>
      <c r="G54" s="25">
        <v>1.0827257243919783</v>
      </c>
      <c r="H54" s="25">
        <v>0.80398979507045654</v>
      </c>
      <c r="I54" s="25">
        <v>0.84328624700909993</v>
      </c>
      <c r="J54" s="26"/>
    </row>
    <row r="55" spans="2:10">
      <c r="B55" s="25"/>
      <c r="C55" s="25">
        <v>1.0368200410493655</v>
      </c>
      <c r="D55" s="25">
        <v>0.92570024649299021</v>
      </c>
      <c r="E55" s="26"/>
      <c r="F55" s="25"/>
      <c r="G55" s="25">
        <v>0.83424373671441587</v>
      </c>
      <c r="H55" s="25">
        <v>0.76966594638377728</v>
      </c>
      <c r="I55" s="25">
        <v>0.78829239304116594</v>
      </c>
      <c r="J55" s="26"/>
    </row>
    <row r="56" spans="2:10">
      <c r="B56" s="25"/>
      <c r="C56" s="25">
        <v>1.2215385330167194</v>
      </c>
      <c r="D56" s="25">
        <v>1.0128286276460154</v>
      </c>
      <c r="E56" s="23"/>
      <c r="F56" s="25"/>
      <c r="G56" s="25">
        <v>1.0830305388936057</v>
      </c>
      <c r="H56" s="25">
        <v>0.64325234930195097</v>
      </c>
      <c r="I56" s="25">
        <v>0.83839262707753059</v>
      </c>
      <c r="J56" s="25"/>
    </row>
    <row r="57" spans="2:10">
      <c r="B57" s="25"/>
      <c r="C57" s="25">
        <v>0.98636598344507964</v>
      </c>
      <c r="D57" s="25"/>
      <c r="E57" s="25"/>
      <c r="F57" s="25"/>
      <c r="G57" s="25"/>
      <c r="H57" s="25">
        <v>1.3534234798775382</v>
      </c>
      <c r="I57" s="25"/>
      <c r="J57" s="25"/>
    </row>
    <row r="58" spans="2:10">
      <c r="B58" s="25"/>
      <c r="C58" s="25">
        <v>1.0566586470204573</v>
      </c>
      <c r="D58" s="25"/>
      <c r="E58" s="25"/>
      <c r="F58" s="26"/>
      <c r="G58" s="25"/>
      <c r="H58" s="25">
        <v>0.8495624963498638</v>
      </c>
      <c r="I58" s="25"/>
      <c r="J58" s="25"/>
    </row>
    <row r="59" spans="2:10">
      <c r="B59" s="25"/>
      <c r="C59" s="25">
        <v>0.73918008926094803</v>
      </c>
      <c r="D59" s="25"/>
      <c r="E59" s="25"/>
      <c r="F59" s="26"/>
      <c r="G59" s="26"/>
      <c r="H59" s="25">
        <v>0.76897658210220377</v>
      </c>
      <c r="I59" s="26"/>
      <c r="J59" s="25"/>
    </row>
    <row r="60" spans="2:10">
      <c r="B60" s="25"/>
      <c r="C60" s="25">
        <v>0.95594106528583778</v>
      </c>
      <c r="D60" s="25"/>
      <c r="E60" s="25"/>
      <c r="F60" s="26"/>
      <c r="G60" s="26"/>
      <c r="H60" s="25">
        <v>0.79289614675112496</v>
      </c>
      <c r="I60" s="26"/>
      <c r="J60" s="25"/>
    </row>
    <row r="61" spans="2:10">
      <c r="B61" s="25"/>
      <c r="C61" s="25">
        <v>0.94450368745653679</v>
      </c>
      <c r="D61" s="25"/>
      <c r="E61" s="25"/>
      <c r="F61" s="26"/>
      <c r="G61" s="26"/>
      <c r="H61" s="25">
        <v>0.95490940430643134</v>
      </c>
      <c r="I61" s="26"/>
      <c r="J61" s="25"/>
    </row>
    <row r="62" spans="2:10">
      <c r="B62" s="25"/>
      <c r="C62" s="25">
        <v>0.91650660028781705</v>
      </c>
      <c r="D62" s="25"/>
      <c r="E62" s="25"/>
      <c r="F62" s="26"/>
      <c r="G62" s="26"/>
      <c r="H62" s="26"/>
      <c r="I62" s="26"/>
      <c r="J62" s="25"/>
    </row>
    <row r="64" spans="2:10">
      <c r="B64" s="32" t="s">
        <v>92</v>
      </c>
      <c r="C64" s="32"/>
      <c r="D64" s="32"/>
      <c r="E64" s="32"/>
      <c r="F64" s="26"/>
      <c r="G64" s="26"/>
      <c r="H64" s="26"/>
      <c r="I64" s="26"/>
    </row>
    <row r="65" spans="2:10">
      <c r="B65" s="26" t="s">
        <v>82</v>
      </c>
      <c r="C65" s="26" t="s">
        <v>83</v>
      </c>
      <c r="D65" s="26" t="s">
        <v>84</v>
      </c>
      <c r="E65" s="26"/>
      <c r="F65" s="26"/>
      <c r="G65" s="26" t="s">
        <v>85</v>
      </c>
      <c r="H65" s="26" t="s">
        <v>86</v>
      </c>
      <c r="I65" s="26" t="s">
        <v>87</v>
      </c>
      <c r="J65" s="26"/>
    </row>
    <row r="67" spans="2:10">
      <c r="B67" s="26">
        <v>1.1254473203242688</v>
      </c>
      <c r="C67" s="25">
        <v>1.0978447394432456</v>
      </c>
      <c r="D67" s="25">
        <v>1.2697750560830956</v>
      </c>
      <c r="E67" s="25"/>
      <c r="F67" s="26"/>
      <c r="G67" s="25">
        <v>0.60433862783685632</v>
      </c>
      <c r="H67" s="25">
        <v>0.50640591032896376</v>
      </c>
      <c r="I67" s="25">
        <v>1.3212138927842951</v>
      </c>
      <c r="J67" s="26"/>
    </row>
    <row r="68" spans="2:10">
      <c r="B68" s="26">
        <v>0.96297780193539495</v>
      </c>
      <c r="C68" s="25">
        <v>0.81242791556872929</v>
      </c>
      <c r="D68" s="25">
        <v>0.94051623233440285</v>
      </c>
      <c r="E68" s="25"/>
      <c r="F68" s="26"/>
      <c r="G68" s="25">
        <v>1.5467839785498707</v>
      </c>
      <c r="H68" s="25">
        <v>1.0953538601816337</v>
      </c>
      <c r="I68" s="25">
        <v>0.75517770555808317</v>
      </c>
      <c r="J68" s="26"/>
    </row>
    <row r="69" spans="2:10">
      <c r="B69" s="26">
        <v>0.91157487774033663</v>
      </c>
      <c r="C69" s="25">
        <v>1.1738989492317551</v>
      </c>
      <c r="D69" s="25">
        <v>1.0415563610514955</v>
      </c>
      <c r="E69" s="25"/>
      <c r="F69" s="26"/>
      <c r="G69" s="25">
        <v>0.41865477917871513</v>
      </c>
      <c r="H69" s="25">
        <v>1.2187440573606863</v>
      </c>
      <c r="I69" s="25">
        <v>1.2603088112723217</v>
      </c>
      <c r="J69" s="26"/>
    </row>
    <row r="70" spans="2:10">
      <c r="B70" s="26">
        <v>0.98820524860989178</v>
      </c>
      <c r="C70" s="25">
        <v>0.69744282160360571</v>
      </c>
      <c r="D70" s="25">
        <v>0.99036207839544277</v>
      </c>
      <c r="E70" s="25"/>
      <c r="F70" s="26"/>
      <c r="G70" s="25">
        <v>1.4302226144345576</v>
      </c>
      <c r="H70" s="25">
        <v>1.6542926255651613</v>
      </c>
      <c r="I70" s="25">
        <v>9.7816029191725981E-2</v>
      </c>
      <c r="J70" s="26"/>
    </row>
    <row r="71" spans="2:10">
      <c r="B71" s="26">
        <v>0.95125201886347033</v>
      </c>
      <c r="C71" s="25">
        <v>1.5592406943738617</v>
      </c>
      <c r="D71" s="25">
        <v>0.82661755668811931</v>
      </c>
      <c r="E71" s="25"/>
      <c r="F71" s="26"/>
      <c r="G71" s="25">
        <v>0.67645718746648265</v>
      </c>
      <c r="H71" s="25">
        <v>0.8119012859967113</v>
      </c>
      <c r="I71" s="25">
        <v>0.93854170385566471</v>
      </c>
      <c r="J71" s="26"/>
    </row>
    <row r="72" spans="2:10">
      <c r="B72" s="26">
        <v>1.0605427325266383</v>
      </c>
      <c r="C72" s="25">
        <v>0.86609603054491124</v>
      </c>
      <c r="D72" s="25">
        <v>1.2564335930107002</v>
      </c>
      <c r="E72" s="25"/>
      <c r="F72" s="26"/>
      <c r="G72" s="25">
        <v>1.067884655194731</v>
      </c>
      <c r="H72" s="25">
        <v>0.77289590182994061</v>
      </c>
      <c r="I72" s="25">
        <v>0.36193342923988731</v>
      </c>
      <c r="J72" s="26"/>
    </row>
    <row r="73" spans="2:10">
      <c r="B73" s="25"/>
      <c r="C73" s="25">
        <v>1.6793080361548702</v>
      </c>
      <c r="D73" s="25">
        <v>1.4737477025510048</v>
      </c>
      <c r="E73" s="25"/>
      <c r="F73" s="26"/>
      <c r="G73" s="25">
        <v>1.2556581573387859</v>
      </c>
      <c r="H73" s="25">
        <v>0.71176704833359039</v>
      </c>
      <c r="I73" s="25">
        <v>0.38221190298230073</v>
      </c>
      <c r="J73" s="25"/>
    </row>
    <row r="74" spans="2:10">
      <c r="B74" s="25"/>
      <c r="C74" s="25"/>
      <c r="D74" s="25">
        <v>1.0084780426141267</v>
      </c>
      <c r="E74" s="25"/>
      <c r="F74" s="25"/>
      <c r="G74" s="25"/>
      <c r="H74" s="25"/>
      <c r="I74" s="25">
        <v>1.1524865806820879</v>
      </c>
      <c r="J74" s="25"/>
    </row>
    <row r="75" spans="2:10">
      <c r="B75" s="25"/>
      <c r="C75" s="25"/>
      <c r="D75" s="25">
        <v>0.84577950009227498</v>
      </c>
      <c r="E75" s="25"/>
      <c r="F75" s="25"/>
      <c r="G75" s="25"/>
      <c r="H75" s="25"/>
      <c r="I75" s="25">
        <v>1.8349650872169889</v>
      </c>
      <c r="J75" s="25"/>
    </row>
    <row r="76" spans="2:10">
      <c r="B76" s="25"/>
      <c r="C76" s="25"/>
      <c r="D76" s="25">
        <v>0.93543115812680044</v>
      </c>
      <c r="E76" s="25"/>
      <c r="F76" s="25"/>
      <c r="G76" s="25"/>
      <c r="H76" s="25"/>
      <c r="I76" s="25">
        <v>1.3763556045056615</v>
      </c>
      <c r="J76" s="25"/>
    </row>
    <row r="77" spans="2:10">
      <c r="B77" s="25"/>
      <c r="C77" s="25"/>
      <c r="D77" s="25">
        <v>1.2434315812835486</v>
      </c>
      <c r="E77" s="25"/>
      <c r="F77" s="25"/>
      <c r="G77" s="25"/>
      <c r="H77" s="25"/>
      <c r="I77" s="25">
        <v>0.31950891816019444</v>
      </c>
      <c r="J77" s="25"/>
    </row>
    <row r="78" spans="2:10">
      <c r="B78" s="25"/>
      <c r="C78" s="25"/>
      <c r="D78" s="25">
        <v>0.64911627868716404</v>
      </c>
      <c r="E78" s="25"/>
      <c r="F78" s="25"/>
      <c r="G78" s="25"/>
      <c r="H78" s="25"/>
      <c r="I78" s="25">
        <v>0.51642745167217541</v>
      </c>
      <c r="J78" s="25"/>
    </row>
    <row r="79" spans="2:10">
      <c r="B79" s="25"/>
      <c r="C79" s="25"/>
      <c r="D79" s="25">
        <v>1.3200105143169822</v>
      </c>
      <c r="E79" s="25"/>
      <c r="F79" s="25"/>
      <c r="G79" s="25"/>
      <c r="H79" s="25"/>
      <c r="I79" s="26"/>
      <c r="J79" s="25"/>
    </row>
    <row r="80" spans="2:10">
      <c r="B80" s="26"/>
      <c r="C80" s="26"/>
      <c r="D80" s="26"/>
      <c r="E80" s="26"/>
      <c r="F80" s="26"/>
      <c r="G80" s="25"/>
      <c r="H80" s="25"/>
      <c r="I80" s="25"/>
      <c r="J80" s="25"/>
    </row>
    <row r="81" spans="2:9">
      <c r="B81" s="27" t="s">
        <v>93</v>
      </c>
    </row>
    <row r="82" spans="2:9">
      <c r="B82" s="26" t="s">
        <v>82</v>
      </c>
      <c r="C82" s="26" t="s">
        <v>83</v>
      </c>
      <c r="D82" s="26" t="s">
        <v>84</v>
      </c>
      <c r="E82" s="26"/>
      <c r="F82" s="26"/>
      <c r="G82" s="26" t="s">
        <v>85</v>
      </c>
      <c r="H82" s="26" t="s">
        <v>86</v>
      </c>
      <c r="I82" s="26" t="s">
        <v>87</v>
      </c>
    </row>
    <row r="84" spans="2:9">
      <c r="B84" s="26">
        <v>0.94941076865704399</v>
      </c>
      <c r="C84" s="25">
        <v>0.92601977497114496</v>
      </c>
      <c r="D84" s="25">
        <v>0.91827786158588631</v>
      </c>
      <c r="E84" s="26"/>
      <c r="F84" s="26"/>
      <c r="G84" s="25">
        <v>1.4071955405576742</v>
      </c>
      <c r="H84" s="25">
        <v>1.1717793275861099</v>
      </c>
      <c r="I84" s="25">
        <v>0.83528231669857833</v>
      </c>
    </row>
    <row r="85" spans="2:9">
      <c r="B85" s="26">
        <v>1.0202747693806027</v>
      </c>
      <c r="C85" s="25">
        <v>1.0309556949021492</v>
      </c>
      <c r="D85" s="25">
        <v>1.0660036793643417</v>
      </c>
      <c r="E85" s="26"/>
      <c r="F85" s="26"/>
      <c r="G85" s="25">
        <v>1.1493966657885055</v>
      </c>
      <c r="H85" s="25">
        <v>0.87700097270367106</v>
      </c>
      <c r="I85" s="25">
        <v>0.85564282276710568</v>
      </c>
    </row>
    <row r="86" spans="2:9">
      <c r="B86" s="26">
        <v>1.0303144619623532</v>
      </c>
      <c r="C86" s="25">
        <v>1.1233684431993012</v>
      </c>
      <c r="D86" s="25">
        <v>1.0796016373661734</v>
      </c>
      <c r="E86" s="26"/>
      <c r="F86" s="26"/>
      <c r="G86" s="25">
        <v>0.71794586586882336</v>
      </c>
      <c r="H86" s="25">
        <v>1.0013072937656715</v>
      </c>
      <c r="I86" s="25">
        <v>0.98625185392891146</v>
      </c>
    </row>
    <row r="87" spans="2:9">
      <c r="B87" s="26">
        <v>1.1046616066977106</v>
      </c>
      <c r="C87" s="25">
        <v>1.1157072951309672</v>
      </c>
      <c r="D87" s="25">
        <v>1.0132863162362422</v>
      </c>
      <c r="E87" s="26"/>
      <c r="F87" s="26"/>
      <c r="G87" s="25">
        <v>0.72546192778499696</v>
      </c>
      <c r="H87" s="25">
        <v>0.79695070340003804</v>
      </c>
      <c r="I87" s="25">
        <v>0.94394284972685538</v>
      </c>
    </row>
    <row r="88" spans="2:9">
      <c r="B88" s="26">
        <v>0.92295111663323925</v>
      </c>
      <c r="C88" s="25">
        <v>1.0171978433188911</v>
      </c>
      <c r="D88" s="25">
        <v>0.87071816026787197</v>
      </c>
      <c r="E88" s="26"/>
      <c r="F88" s="26"/>
      <c r="G88" s="25">
        <v>1.1846266975505373</v>
      </c>
      <c r="H88" s="25">
        <v>0.90331228068596314</v>
      </c>
      <c r="I88" s="25">
        <v>0.86620683253194197</v>
      </c>
    </row>
    <row r="89" spans="2:9">
      <c r="B89" s="26">
        <v>0.97238727666905023</v>
      </c>
      <c r="C89" s="25">
        <v>1.0540016958608711</v>
      </c>
      <c r="D89" s="25">
        <v>1.1207576045164145</v>
      </c>
      <c r="E89" s="26"/>
      <c r="F89" s="26"/>
      <c r="G89" s="25">
        <v>0.91908676383942056</v>
      </c>
      <c r="H89" s="25">
        <v>0.95586603775741374</v>
      </c>
      <c r="I89" s="25">
        <v>0.80880409077892279</v>
      </c>
    </row>
    <row r="90" spans="2:9">
      <c r="B90" s="25"/>
      <c r="C90" s="25">
        <v>1.2303443162028216</v>
      </c>
      <c r="D90" s="25">
        <v>1.1362368778188838</v>
      </c>
      <c r="E90" s="26"/>
      <c r="F90" s="26"/>
      <c r="G90" s="25">
        <v>0.89628653861004204</v>
      </c>
      <c r="H90" s="25">
        <v>0.82553863195628097</v>
      </c>
      <c r="I90" s="25">
        <v>1.0926806264111848</v>
      </c>
    </row>
    <row r="91" spans="2:9">
      <c r="B91" s="26"/>
      <c r="C91" s="25"/>
      <c r="D91" s="25">
        <v>0.96939465470614872</v>
      </c>
      <c r="E91" s="25"/>
      <c r="F91" s="26"/>
      <c r="G91" s="26"/>
      <c r="H91" s="26"/>
      <c r="I91" s="25">
        <v>0.93068318826499608</v>
      </c>
    </row>
    <row r="92" spans="2:9">
      <c r="B92" s="25"/>
      <c r="C92" s="25"/>
      <c r="D92" s="25">
        <v>0.95064389623836865</v>
      </c>
      <c r="E92" s="25"/>
      <c r="F92" s="26"/>
      <c r="G92" s="26"/>
      <c r="H92" s="26"/>
      <c r="I92" s="25">
        <v>0.79566316521527813</v>
      </c>
    </row>
    <row r="93" spans="2:9">
      <c r="B93" s="25"/>
      <c r="C93" s="25"/>
      <c r="D93" s="25">
        <v>0.94052008409974508</v>
      </c>
      <c r="E93" s="25"/>
      <c r="F93" s="26"/>
      <c r="G93" s="26"/>
      <c r="H93" s="26"/>
      <c r="I93" s="25">
        <v>0.9892034323851695</v>
      </c>
    </row>
    <row r="94" spans="2:9">
      <c r="B94" s="25"/>
      <c r="C94" s="25"/>
      <c r="D94" s="25">
        <v>0.84362470654300492</v>
      </c>
      <c r="E94" s="25"/>
      <c r="F94" s="26"/>
      <c r="G94" s="26"/>
      <c r="H94" s="26"/>
      <c r="I94" s="25">
        <v>0.78291414766570189</v>
      </c>
    </row>
    <row r="95" spans="2:9">
      <c r="B95" s="25"/>
      <c r="C95" s="25"/>
      <c r="D95" s="25">
        <v>1.1396487996426834</v>
      </c>
      <c r="E95" s="25"/>
      <c r="F95" s="26"/>
      <c r="G95" s="26"/>
      <c r="H95" s="26"/>
      <c r="I95" s="25">
        <v>0.85980917325189166</v>
      </c>
    </row>
    <row r="96" spans="2:9">
      <c r="B96" s="25"/>
      <c r="C96" s="25"/>
      <c r="D96" s="25">
        <v>0.9329941182370185</v>
      </c>
      <c r="E96" s="25"/>
      <c r="F96" s="26"/>
      <c r="G96" s="26"/>
      <c r="H96" s="26"/>
      <c r="I96" s="25">
        <v>0.77157030731213905</v>
      </c>
    </row>
    <row r="97" spans="1:40">
      <c r="B97" s="25"/>
      <c r="C97" s="25"/>
      <c r="D97" s="25">
        <v>1.2317046415993078</v>
      </c>
      <c r="E97" s="25"/>
      <c r="F97" s="26"/>
      <c r="G97" s="26"/>
      <c r="H97" s="26"/>
      <c r="I97" s="26"/>
    </row>
    <row r="98" spans="1:40">
      <c r="B98" s="25"/>
      <c r="C98" s="25"/>
      <c r="D98" s="25"/>
      <c r="E98" s="25"/>
      <c r="F98" s="26"/>
      <c r="G98" s="26"/>
      <c r="H98" s="26"/>
      <c r="I98" s="26"/>
    </row>
    <row r="99" spans="1:40">
      <c r="A99" s="27" t="s">
        <v>94</v>
      </c>
      <c r="B99" s="25"/>
      <c r="C99" s="25"/>
      <c r="D99" s="25"/>
      <c r="E99" s="25"/>
      <c r="F99" s="26"/>
      <c r="G99" s="26"/>
      <c r="H99" s="26"/>
      <c r="I99" s="26"/>
    </row>
    <row r="100" spans="1:40">
      <c r="A100" s="27" t="s">
        <v>95</v>
      </c>
      <c r="J100" s="27" t="s">
        <v>97</v>
      </c>
      <c r="R100" s="27" t="s">
        <v>98</v>
      </c>
      <c r="Z100" s="27" t="s">
        <v>100</v>
      </c>
      <c r="AH100" s="27" t="s">
        <v>99</v>
      </c>
    </row>
    <row r="101" spans="1:40">
      <c r="A101" t="s">
        <v>96</v>
      </c>
      <c r="B101">
        <v>0.15</v>
      </c>
      <c r="C101">
        <v>0</v>
      </c>
      <c r="D101">
        <v>0.05</v>
      </c>
      <c r="E101">
        <v>0</v>
      </c>
      <c r="F101">
        <v>0</v>
      </c>
      <c r="G101">
        <v>0.05</v>
      </c>
      <c r="H101">
        <v>0.3</v>
      </c>
      <c r="J101">
        <v>0.05</v>
      </c>
      <c r="K101">
        <v>0</v>
      </c>
      <c r="L101">
        <v>0</v>
      </c>
      <c r="M101">
        <v>0.05</v>
      </c>
      <c r="N101">
        <v>0.05</v>
      </c>
      <c r="O101">
        <v>0</v>
      </c>
      <c r="P101">
        <v>0</v>
      </c>
      <c r="R101">
        <v>0.15</v>
      </c>
      <c r="S101">
        <v>0</v>
      </c>
      <c r="T101">
        <v>0.4</v>
      </c>
      <c r="U101">
        <v>0.05</v>
      </c>
      <c r="V101">
        <v>0.4</v>
      </c>
      <c r="W101">
        <v>0.85</v>
      </c>
      <c r="X101">
        <v>0.3</v>
      </c>
      <c r="Z101">
        <v>0.1</v>
      </c>
      <c r="AA101">
        <v>0.1</v>
      </c>
      <c r="AB101">
        <v>0.55000000000000004</v>
      </c>
      <c r="AC101">
        <v>0.5</v>
      </c>
      <c r="AD101">
        <v>0.55000000000000004</v>
      </c>
      <c r="AE101">
        <v>0.1</v>
      </c>
      <c r="AF101">
        <v>0.35</v>
      </c>
      <c r="AH101">
        <v>0.55000000000000004</v>
      </c>
      <c r="AI101">
        <v>0.9</v>
      </c>
      <c r="AJ101">
        <v>0</v>
      </c>
      <c r="AK101">
        <v>0.4</v>
      </c>
      <c r="AL101">
        <v>0</v>
      </c>
      <c r="AM101">
        <v>0</v>
      </c>
      <c r="AN101">
        <v>0.05</v>
      </c>
    </row>
    <row r="102" spans="1:40">
      <c r="A102" t="s">
        <v>96</v>
      </c>
      <c r="B102">
        <v>0.2</v>
      </c>
      <c r="C102">
        <v>0.3</v>
      </c>
      <c r="D102">
        <v>0.05</v>
      </c>
      <c r="E102">
        <v>0.05</v>
      </c>
      <c r="F102">
        <v>0</v>
      </c>
      <c r="G102">
        <v>0.1</v>
      </c>
      <c r="H102">
        <v>0</v>
      </c>
      <c r="J102">
        <v>0.1</v>
      </c>
      <c r="K102">
        <v>0</v>
      </c>
      <c r="L102">
        <v>0.05</v>
      </c>
      <c r="M102">
        <v>0.15</v>
      </c>
      <c r="N102">
        <v>0.75</v>
      </c>
      <c r="O102">
        <v>0</v>
      </c>
      <c r="P102">
        <v>0.15</v>
      </c>
      <c r="R102">
        <v>0</v>
      </c>
      <c r="S102">
        <v>0.65</v>
      </c>
      <c r="T102">
        <v>0.9</v>
      </c>
      <c r="U102">
        <v>0.8</v>
      </c>
      <c r="V102">
        <v>0</v>
      </c>
      <c r="W102">
        <v>0.9</v>
      </c>
      <c r="X102">
        <v>0</v>
      </c>
      <c r="Z102">
        <v>0</v>
      </c>
      <c r="AA102">
        <v>0.05</v>
      </c>
      <c r="AB102">
        <v>0</v>
      </c>
      <c r="AC102">
        <v>0</v>
      </c>
      <c r="AD102">
        <v>0</v>
      </c>
      <c r="AE102">
        <v>0</v>
      </c>
      <c r="AF102">
        <v>0.15</v>
      </c>
      <c r="AH102">
        <v>0.7</v>
      </c>
      <c r="AI102">
        <v>0</v>
      </c>
      <c r="AJ102">
        <v>0</v>
      </c>
      <c r="AK102">
        <v>0</v>
      </c>
      <c r="AL102">
        <v>0.25</v>
      </c>
      <c r="AM102">
        <v>0</v>
      </c>
      <c r="AN102">
        <v>0.7</v>
      </c>
    </row>
    <row r="103" spans="1:40">
      <c r="A103" t="s">
        <v>96</v>
      </c>
      <c r="B103">
        <v>0</v>
      </c>
      <c r="C103">
        <v>0.35</v>
      </c>
      <c r="D103">
        <v>0.55000000000000004</v>
      </c>
      <c r="E103">
        <v>0.55000000000000004</v>
      </c>
      <c r="F103">
        <v>0</v>
      </c>
      <c r="G103">
        <v>0</v>
      </c>
      <c r="H103">
        <v>0.1</v>
      </c>
      <c r="J103">
        <v>0.2</v>
      </c>
      <c r="K103">
        <v>0</v>
      </c>
      <c r="L103">
        <v>0</v>
      </c>
      <c r="M103">
        <v>0.05</v>
      </c>
      <c r="N103">
        <v>0.05</v>
      </c>
      <c r="O103">
        <v>0</v>
      </c>
      <c r="P103">
        <v>0.05</v>
      </c>
      <c r="R103">
        <v>0</v>
      </c>
      <c r="S103">
        <v>0.55000000000000004</v>
      </c>
      <c r="T103">
        <v>0.25</v>
      </c>
      <c r="U103">
        <v>0.25</v>
      </c>
      <c r="V103">
        <v>0.65</v>
      </c>
      <c r="W103">
        <v>0.55000000000000004</v>
      </c>
      <c r="X103">
        <v>0.6</v>
      </c>
      <c r="Z103">
        <v>0</v>
      </c>
      <c r="AA103">
        <v>0</v>
      </c>
      <c r="AB103">
        <v>0</v>
      </c>
      <c r="AC103">
        <v>0</v>
      </c>
      <c r="AD103">
        <v>0.15</v>
      </c>
      <c r="AE103">
        <v>0.45</v>
      </c>
      <c r="AF103">
        <v>0.15</v>
      </c>
      <c r="AH103">
        <v>0.8</v>
      </c>
      <c r="AI103">
        <v>0.1</v>
      </c>
      <c r="AJ103">
        <v>0.2</v>
      </c>
      <c r="AK103">
        <v>0.15</v>
      </c>
      <c r="AL103">
        <v>0.15</v>
      </c>
      <c r="AM103">
        <v>0</v>
      </c>
      <c r="AN103">
        <v>0.1</v>
      </c>
    </row>
    <row r="104" spans="1:40">
      <c r="A104" t="s">
        <v>96</v>
      </c>
      <c r="B104">
        <v>0.1</v>
      </c>
      <c r="C104">
        <v>0.1</v>
      </c>
      <c r="D104">
        <v>0.45</v>
      </c>
      <c r="E104">
        <v>0</v>
      </c>
      <c r="F104">
        <v>0</v>
      </c>
      <c r="G104">
        <v>0.15</v>
      </c>
      <c r="H104">
        <v>0</v>
      </c>
      <c r="J104">
        <v>0</v>
      </c>
      <c r="K104">
        <v>0.5</v>
      </c>
      <c r="L104">
        <v>0.05</v>
      </c>
      <c r="M104">
        <v>0.05</v>
      </c>
      <c r="N104">
        <v>0.1</v>
      </c>
      <c r="O104">
        <v>0</v>
      </c>
      <c r="P104">
        <v>0</v>
      </c>
      <c r="R104">
        <v>0.2</v>
      </c>
      <c r="S104">
        <v>0</v>
      </c>
      <c r="T104">
        <v>0.1</v>
      </c>
      <c r="U104">
        <v>0.85</v>
      </c>
      <c r="V104">
        <v>0.05</v>
      </c>
      <c r="W104">
        <v>0.35</v>
      </c>
      <c r="X104">
        <v>0.8</v>
      </c>
      <c r="Z104">
        <v>0.65</v>
      </c>
      <c r="AA104">
        <v>0.4</v>
      </c>
      <c r="AB104">
        <v>0.4</v>
      </c>
      <c r="AC104">
        <v>0.1</v>
      </c>
      <c r="AD104">
        <v>0.15</v>
      </c>
      <c r="AE104">
        <v>0.3</v>
      </c>
      <c r="AF104">
        <v>0.2</v>
      </c>
      <c r="AH104">
        <v>0.05</v>
      </c>
      <c r="AI104">
        <v>0</v>
      </c>
      <c r="AJ104">
        <v>0</v>
      </c>
      <c r="AK104">
        <v>0</v>
      </c>
      <c r="AL104">
        <v>0.7</v>
      </c>
      <c r="AM104">
        <v>0.2</v>
      </c>
      <c r="AN104">
        <v>0</v>
      </c>
    </row>
    <row r="105" spans="1:40">
      <c r="A105" t="s">
        <v>96</v>
      </c>
      <c r="B105">
        <v>0</v>
      </c>
      <c r="C105">
        <v>0.05</v>
      </c>
      <c r="D105">
        <v>0.35</v>
      </c>
      <c r="E105">
        <v>0.25</v>
      </c>
      <c r="F105">
        <v>0</v>
      </c>
      <c r="G105">
        <v>0</v>
      </c>
      <c r="H105">
        <v>0</v>
      </c>
      <c r="J105">
        <v>0.35</v>
      </c>
      <c r="K105">
        <v>0</v>
      </c>
      <c r="L105">
        <v>0.05</v>
      </c>
      <c r="M105">
        <v>0.3</v>
      </c>
      <c r="N105">
        <v>0</v>
      </c>
      <c r="O105">
        <v>0.3</v>
      </c>
      <c r="P105">
        <v>0</v>
      </c>
      <c r="R105">
        <v>0.35</v>
      </c>
      <c r="S105">
        <v>0.5</v>
      </c>
      <c r="T105">
        <v>0.45</v>
      </c>
      <c r="U105">
        <v>0.35</v>
      </c>
      <c r="V105">
        <v>0.95</v>
      </c>
      <c r="W105">
        <v>0</v>
      </c>
      <c r="X105">
        <v>1</v>
      </c>
      <c r="Z105">
        <v>0</v>
      </c>
      <c r="AA105">
        <v>0.45</v>
      </c>
      <c r="AB105">
        <v>0.15</v>
      </c>
      <c r="AC105">
        <v>0.05</v>
      </c>
      <c r="AD105">
        <v>0.05</v>
      </c>
      <c r="AE105">
        <v>0.05</v>
      </c>
      <c r="AF105">
        <v>0</v>
      </c>
      <c r="AH105">
        <v>0.3</v>
      </c>
      <c r="AI105">
        <v>0</v>
      </c>
      <c r="AJ105">
        <v>0</v>
      </c>
      <c r="AK105">
        <v>0.05</v>
      </c>
      <c r="AL105">
        <v>0</v>
      </c>
      <c r="AM105">
        <v>0.65</v>
      </c>
      <c r="AN105">
        <v>0</v>
      </c>
    </row>
    <row r="106" spans="1:40">
      <c r="A106" t="s">
        <v>96</v>
      </c>
      <c r="B106">
        <v>0.1</v>
      </c>
      <c r="C106">
        <v>0.05</v>
      </c>
      <c r="D106">
        <v>0.15</v>
      </c>
      <c r="E106">
        <v>0.45</v>
      </c>
      <c r="F106">
        <v>0.55000000000000004</v>
      </c>
      <c r="G106">
        <v>0.1</v>
      </c>
      <c r="H106">
        <v>0</v>
      </c>
      <c r="J106">
        <v>0.15000000000000002</v>
      </c>
      <c r="K106">
        <v>0.45</v>
      </c>
      <c r="L106">
        <v>0.1</v>
      </c>
      <c r="M106">
        <v>0.15000000000000002</v>
      </c>
      <c r="N106">
        <v>0.05</v>
      </c>
      <c r="O106">
        <v>0.1</v>
      </c>
      <c r="P106">
        <v>0.55000000000000004</v>
      </c>
      <c r="R106">
        <v>0.3</v>
      </c>
      <c r="S106">
        <v>0.1</v>
      </c>
      <c r="T106">
        <v>0.65</v>
      </c>
      <c r="U106">
        <v>0.15</v>
      </c>
      <c r="V106">
        <v>0.05</v>
      </c>
      <c r="W106">
        <v>0.75</v>
      </c>
      <c r="X106">
        <v>0</v>
      </c>
      <c r="Z106">
        <v>0.1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H106">
        <v>0.35</v>
      </c>
      <c r="AI106">
        <v>0.4</v>
      </c>
      <c r="AJ106">
        <v>0.1</v>
      </c>
      <c r="AK106">
        <v>0.25</v>
      </c>
      <c r="AL106">
        <v>0.35</v>
      </c>
      <c r="AM106">
        <v>0.05</v>
      </c>
      <c r="AN106">
        <v>0.45</v>
      </c>
    </row>
    <row r="107" spans="1:40">
      <c r="A107" t="s">
        <v>96</v>
      </c>
      <c r="B107">
        <v>0.15</v>
      </c>
      <c r="C107">
        <v>0.15</v>
      </c>
      <c r="D107">
        <v>0</v>
      </c>
      <c r="E107">
        <v>0</v>
      </c>
      <c r="F107">
        <v>0</v>
      </c>
      <c r="G107">
        <v>0.05</v>
      </c>
      <c r="H107">
        <v>0.1</v>
      </c>
      <c r="J107">
        <v>0.05</v>
      </c>
      <c r="K107">
        <v>0.15</v>
      </c>
      <c r="L107">
        <v>0</v>
      </c>
      <c r="M107">
        <v>0</v>
      </c>
      <c r="N107">
        <v>0</v>
      </c>
      <c r="O107">
        <v>0</v>
      </c>
      <c r="P107">
        <v>0.15000000000000002</v>
      </c>
      <c r="R107">
        <v>0.2</v>
      </c>
      <c r="S107">
        <v>0.3</v>
      </c>
      <c r="T107">
        <v>0.7</v>
      </c>
      <c r="U107">
        <v>0.7</v>
      </c>
      <c r="V107">
        <v>0.15</v>
      </c>
      <c r="W107">
        <v>0.7</v>
      </c>
      <c r="X107">
        <v>0.45</v>
      </c>
      <c r="Z107">
        <v>0</v>
      </c>
      <c r="AA107">
        <v>0</v>
      </c>
      <c r="AB107">
        <v>0.3</v>
      </c>
      <c r="AC107">
        <v>0.3</v>
      </c>
      <c r="AD107">
        <v>0.7</v>
      </c>
      <c r="AE107">
        <v>0.25</v>
      </c>
      <c r="AF107">
        <v>0</v>
      </c>
      <c r="AH107">
        <v>0.6</v>
      </c>
      <c r="AI107">
        <v>0.4</v>
      </c>
      <c r="AJ107">
        <v>0</v>
      </c>
      <c r="AK107">
        <v>0</v>
      </c>
      <c r="AL107">
        <v>0.15</v>
      </c>
      <c r="AM107">
        <v>0</v>
      </c>
      <c r="AN107">
        <v>0.3</v>
      </c>
    </row>
    <row r="108" spans="1:40">
      <c r="A108" t="s">
        <v>96</v>
      </c>
      <c r="B108">
        <v>0.2</v>
      </c>
      <c r="C108">
        <v>0.15</v>
      </c>
      <c r="D108">
        <v>0.1</v>
      </c>
      <c r="E108">
        <v>0.05</v>
      </c>
      <c r="F108">
        <v>0</v>
      </c>
      <c r="G108">
        <v>0.05</v>
      </c>
      <c r="H108">
        <v>0</v>
      </c>
      <c r="J108">
        <v>0.35</v>
      </c>
      <c r="K108">
        <v>0</v>
      </c>
      <c r="L108">
        <v>0</v>
      </c>
      <c r="M108">
        <v>0.2</v>
      </c>
      <c r="N108">
        <v>0.15000000000000002</v>
      </c>
      <c r="O108">
        <v>0</v>
      </c>
      <c r="P108">
        <v>0.25</v>
      </c>
      <c r="R108">
        <v>0.05</v>
      </c>
      <c r="S108">
        <v>0.7</v>
      </c>
      <c r="T108">
        <v>0.75</v>
      </c>
      <c r="U108">
        <v>0.15</v>
      </c>
      <c r="V108">
        <v>0.05</v>
      </c>
      <c r="W108">
        <v>0.8</v>
      </c>
      <c r="X108">
        <v>0.25</v>
      </c>
      <c r="Z108">
        <v>0</v>
      </c>
      <c r="AA108">
        <v>0.1</v>
      </c>
      <c r="AB108">
        <v>0.15</v>
      </c>
      <c r="AC108">
        <v>0.5</v>
      </c>
      <c r="AD108">
        <v>0</v>
      </c>
      <c r="AE108">
        <v>0.1</v>
      </c>
      <c r="AF108">
        <v>0</v>
      </c>
      <c r="AH108">
        <v>0.4</v>
      </c>
      <c r="AI108">
        <v>0.05</v>
      </c>
      <c r="AJ108">
        <v>0</v>
      </c>
      <c r="AK108">
        <v>0.1</v>
      </c>
      <c r="AL108">
        <v>0.8</v>
      </c>
      <c r="AM108">
        <v>0.05</v>
      </c>
      <c r="AN108">
        <v>0.5</v>
      </c>
    </row>
    <row r="109" spans="1:40">
      <c r="A109" t="s">
        <v>96</v>
      </c>
      <c r="B109">
        <v>0.1</v>
      </c>
      <c r="C109">
        <v>0.3</v>
      </c>
      <c r="D109">
        <v>0</v>
      </c>
      <c r="E109">
        <v>0</v>
      </c>
      <c r="F109">
        <v>0.2</v>
      </c>
      <c r="G109">
        <v>0.1</v>
      </c>
      <c r="H109">
        <v>0.05</v>
      </c>
      <c r="J109">
        <v>0.15000000000000002</v>
      </c>
      <c r="K109">
        <v>0</v>
      </c>
      <c r="L109">
        <v>0</v>
      </c>
      <c r="M109">
        <v>0</v>
      </c>
      <c r="N109">
        <v>0</v>
      </c>
      <c r="O109">
        <v>0.05</v>
      </c>
      <c r="P109">
        <v>0</v>
      </c>
      <c r="R109">
        <v>0</v>
      </c>
      <c r="S109">
        <v>0.25</v>
      </c>
      <c r="T109">
        <v>0.95</v>
      </c>
      <c r="U109">
        <v>0.75</v>
      </c>
      <c r="V109">
        <v>0.6</v>
      </c>
      <c r="W109">
        <v>0.7</v>
      </c>
      <c r="X109">
        <v>0.7</v>
      </c>
      <c r="Z109">
        <v>0.35</v>
      </c>
      <c r="AA109">
        <v>0.25</v>
      </c>
      <c r="AB109">
        <v>0.05</v>
      </c>
      <c r="AC109">
        <v>0.25</v>
      </c>
      <c r="AD109">
        <v>0.2</v>
      </c>
      <c r="AE109">
        <v>0.1</v>
      </c>
      <c r="AF109">
        <v>0.05</v>
      </c>
      <c r="AH109">
        <v>0.4</v>
      </c>
      <c r="AI109">
        <v>0.2</v>
      </c>
      <c r="AJ109">
        <v>0</v>
      </c>
      <c r="AK109">
        <v>0</v>
      </c>
      <c r="AL109">
        <v>0</v>
      </c>
      <c r="AM109">
        <v>0.05</v>
      </c>
      <c r="AN109">
        <v>0.2</v>
      </c>
    </row>
    <row r="110" spans="1:40">
      <c r="A110" t="s">
        <v>66</v>
      </c>
      <c r="B110">
        <v>0.15</v>
      </c>
      <c r="C110">
        <v>0.15</v>
      </c>
      <c r="D110">
        <v>0</v>
      </c>
      <c r="E110">
        <v>0</v>
      </c>
      <c r="F110">
        <v>0</v>
      </c>
      <c r="G110">
        <v>0.1</v>
      </c>
      <c r="H110">
        <v>0.55000000000000004</v>
      </c>
      <c r="J110">
        <v>0.25</v>
      </c>
      <c r="K110">
        <v>0.25</v>
      </c>
      <c r="L110">
        <v>0</v>
      </c>
      <c r="M110">
        <v>0.44999999999999996</v>
      </c>
      <c r="N110">
        <v>0</v>
      </c>
      <c r="O110">
        <v>0</v>
      </c>
      <c r="P110">
        <v>0</v>
      </c>
      <c r="R110">
        <v>0</v>
      </c>
      <c r="S110">
        <v>0.25</v>
      </c>
      <c r="T110">
        <v>1</v>
      </c>
      <c r="U110">
        <v>0.15</v>
      </c>
      <c r="V110">
        <v>0.3</v>
      </c>
      <c r="W110">
        <v>0.9</v>
      </c>
      <c r="X110">
        <v>0.45</v>
      </c>
      <c r="Z110">
        <v>0.05</v>
      </c>
      <c r="AA110">
        <v>0</v>
      </c>
      <c r="AB110">
        <v>0</v>
      </c>
      <c r="AC110">
        <v>0.1</v>
      </c>
      <c r="AD110">
        <v>0.7</v>
      </c>
      <c r="AE110">
        <v>0</v>
      </c>
      <c r="AF110">
        <v>0</v>
      </c>
      <c r="AH110">
        <v>0.55000000000000004</v>
      </c>
      <c r="AI110">
        <v>0.35</v>
      </c>
      <c r="AJ110">
        <v>0</v>
      </c>
      <c r="AK110">
        <v>0.3</v>
      </c>
      <c r="AL110">
        <v>0</v>
      </c>
      <c r="AM110">
        <v>0</v>
      </c>
      <c r="AN110">
        <v>0</v>
      </c>
    </row>
    <row r="111" spans="1:40">
      <c r="A111" t="s">
        <v>66</v>
      </c>
      <c r="B111">
        <v>0</v>
      </c>
      <c r="C111">
        <v>0</v>
      </c>
      <c r="D111">
        <v>0</v>
      </c>
      <c r="E111">
        <v>0</v>
      </c>
      <c r="F111">
        <v>0.05</v>
      </c>
      <c r="G111">
        <v>0</v>
      </c>
      <c r="H111">
        <v>0.05</v>
      </c>
      <c r="J111">
        <v>0.44999999999999996</v>
      </c>
      <c r="K111">
        <v>0</v>
      </c>
      <c r="L111">
        <v>0</v>
      </c>
      <c r="M111">
        <v>0</v>
      </c>
      <c r="N111">
        <v>0.45</v>
      </c>
      <c r="O111">
        <v>0</v>
      </c>
      <c r="P111">
        <v>0.30000000000000004</v>
      </c>
      <c r="R111">
        <v>0</v>
      </c>
      <c r="S111">
        <v>1</v>
      </c>
      <c r="T111">
        <v>1</v>
      </c>
      <c r="U111">
        <v>1</v>
      </c>
      <c r="V111">
        <v>0.05</v>
      </c>
      <c r="W111">
        <v>1</v>
      </c>
      <c r="X111">
        <v>0.2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H111">
        <v>0.55000000000000004</v>
      </c>
      <c r="AI111">
        <v>0</v>
      </c>
      <c r="AJ111">
        <v>0</v>
      </c>
      <c r="AK111">
        <v>0</v>
      </c>
      <c r="AL111">
        <v>0.45</v>
      </c>
      <c r="AM111">
        <v>0</v>
      </c>
      <c r="AN111">
        <v>0.45</v>
      </c>
    </row>
    <row r="112" spans="1:40">
      <c r="A112" t="s">
        <v>66</v>
      </c>
      <c r="B112">
        <v>0.95</v>
      </c>
      <c r="C112">
        <v>0.5</v>
      </c>
      <c r="D112">
        <v>0.35</v>
      </c>
      <c r="E112">
        <v>0.65</v>
      </c>
      <c r="F112">
        <v>0</v>
      </c>
      <c r="G112">
        <v>0</v>
      </c>
      <c r="H112">
        <v>0.1</v>
      </c>
      <c r="J112">
        <v>0.05</v>
      </c>
      <c r="K112">
        <v>0</v>
      </c>
      <c r="L112">
        <v>0.1</v>
      </c>
      <c r="M112">
        <v>0</v>
      </c>
      <c r="N112">
        <v>0</v>
      </c>
      <c r="O112">
        <v>0</v>
      </c>
      <c r="P112">
        <v>0</v>
      </c>
      <c r="R112">
        <v>0</v>
      </c>
      <c r="S112">
        <v>0.35</v>
      </c>
      <c r="T112">
        <v>0.3</v>
      </c>
      <c r="U112">
        <v>0.35</v>
      </c>
      <c r="V112">
        <v>0</v>
      </c>
      <c r="W112">
        <v>0.4</v>
      </c>
      <c r="X112">
        <v>0.6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.6</v>
      </c>
      <c r="AF112">
        <v>0</v>
      </c>
      <c r="AH112">
        <v>0</v>
      </c>
      <c r="AI112">
        <v>0.15</v>
      </c>
      <c r="AJ112">
        <v>0.25</v>
      </c>
      <c r="AK112">
        <v>0</v>
      </c>
      <c r="AL112">
        <v>1</v>
      </c>
      <c r="AM112">
        <v>0</v>
      </c>
      <c r="AN112">
        <v>0.3</v>
      </c>
    </row>
    <row r="113" spans="1:40">
      <c r="A113" t="s">
        <v>66</v>
      </c>
      <c r="B113">
        <v>0.55000000000000004</v>
      </c>
      <c r="C113">
        <v>0.05</v>
      </c>
      <c r="D113">
        <v>0</v>
      </c>
      <c r="E113">
        <v>0.25</v>
      </c>
      <c r="F113">
        <v>0.15</v>
      </c>
      <c r="G113">
        <v>0</v>
      </c>
      <c r="H113">
        <v>0</v>
      </c>
      <c r="J113">
        <v>0.15</v>
      </c>
      <c r="K113">
        <v>0.05</v>
      </c>
      <c r="L113">
        <v>0</v>
      </c>
      <c r="M113">
        <v>0.1</v>
      </c>
      <c r="N113">
        <v>0.05</v>
      </c>
      <c r="O113">
        <v>0.05</v>
      </c>
      <c r="P113">
        <v>0.1</v>
      </c>
      <c r="R113">
        <v>0.1</v>
      </c>
      <c r="S113">
        <v>0.25</v>
      </c>
      <c r="T113">
        <v>0.15</v>
      </c>
      <c r="U113">
        <v>0.2</v>
      </c>
      <c r="V113">
        <v>0.5</v>
      </c>
      <c r="W113">
        <v>0.05</v>
      </c>
      <c r="X113">
        <v>0.05</v>
      </c>
      <c r="Z113">
        <v>0.15</v>
      </c>
      <c r="AA113">
        <v>0.15</v>
      </c>
      <c r="AB113">
        <v>0.05</v>
      </c>
      <c r="AC113">
        <v>0.05</v>
      </c>
      <c r="AD113">
        <v>0.2</v>
      </c>
      <c r="AE113">
        <v>0.05</v>
      </c>
      <c r="AF113">
        <v>0</v>
      </c>
      <c r="AH113">
        <v>0.05</v>
      </c>
      <c r="AI113">
        <v>0.5</v>
      </c>
      <c r="AJ113">
        <v>0.8</v>
      </c>
      <c r="AK113">
        <v>0.4</v>
      </c>
      <c r="AL113">
        <v>0.1</v>
      </c>
      <c r="AM113">
        <v>0.85</v>
      </c>
      <c r="AN113">
        <v>0.85</v>
      </c>
    </row>
    <row r="114" spans="1:40">
      <c r="A114" t="s">
        <v>66</v>
      </c>
      <c r="B114">
        <v>0</v>
      </c>
      <c r="C114">
        <v>0</v>
      </c>
      <c r="D114">
        <v>0</v>
      </c>
      <c r="E114">
        <v>0</v>
      </c>
      <c r="F114">
        <v>0.05</v>
      </c>
      <c r="G114">
        <v>0.25</v>
      </c>
      <c r="H114">
        <v>0</v>
      </c>
      <c r="J114">
        <v>0.15</v>
      </c>
      <c r="K114">
        <v>0.05</v>
      </c>
      <c r="L114">
        <v>0</v>
      </c>
      <c r="M114">
        <v>0</v>
      </c>
      <c r="N114">
        <v>0.30000000000000004</v>
      </c>
      <c r="O114">
        <v>0.1</v>
      </c>
      <c r="P114">
        <v>0.44999999999999996</v>
      </c>
      <c r="R114">
        <v>0.05</v>
      </c>
      <c r="S114">
        <v>0</v>
      </c>
      <c r="T114">
        <v>0.35</v>
      </c>
      <c r="U114">
        <v>0</v>
      </c>
      <c r="V114">
        <v>0</v>
      </c>
      <c r="W114">
        <v>0.5</v>
      </c>
      <c r="X114">
        <v>0</v>
      </c>
      <c r="Z114">
        <v>0</v>
      </c>
      <c r="AA114">
        <v>0</v>
      </c>
      <c r="AB114">
        <v>0.65</v>
      </c>
      <c r="AC114">
        <v>0</v>
      </c>
      <c r="AD114">
        <v>0</v>
      </c>
      <c r="AE114">
        <v>0.1</v>
      </c>
      <c r="AF114">
        <v>0</v>
      </c>
      <c r="AH114">
        <v>0.8</v>
      </c>
      <c r="AI114">
        <v>0.95</v>
      </c>
      <c r="AJ114">
        <v>0</v>
      </c>
      <c r="AK114">
        <v>1</v>
      </c>
      <c r="AL114">
        <v>0.65</v>
      </c>
      <c r="AM114">
        <v>0.05</v>
      </c>
      <c r="AN114">
        <v>0.55000000000000004</v>
      </c>
    </row>
    <row r="115" spans="1:40">
      <c r="A115" t="s">
        <v>66</v>
      </c>
      <c r="B115">
        <v>0.1</v>
      </c>
      <c r="C115">
        <v>0</v>
      </c>
      <c r="D115">
        <v>0.1</v>
      </c>
      <c r="E115">
        <v>0.2</v>
      </c>
      <c r="F115">
        <v>0</v>
      </c>
      <c r="G115">
        <v>0</v>
      </c>
      <c r="H115">
        <v>0.1</v>
      </c>
      <c r="J115">
        <v>0.35</v>
      </c>
      <c r="K115">
        <v>0</v>
      </c>
      <c r="L115">
        <v>0.05</v>
      </c>
      <c r="M115">
        <v>0</v>
      </c>
      <c r="N115">
        <v>0</v>
      </c>
      <c r="O115">
        <v>0</v>
      </c>
      <c r="P115">
        <v>0.05</v>
      </c>
      <c r="R115">
        <v>0.1</v>
      </c>
      <c r="S115">
        <v>0.7</v>
      </c>
      <c r="T115">
        <v>0.8</v>
      </c>
      <c r="U115">
        <v>0.65</v>
      </c>
      <c r="V115">
        <v>0.7</v>
      </c>
      <c r="W115">
        <v>0.7</v>
      </c>
      <c r="X115">
        <v>0.85</v>
      </c>
      <c r="Z115">
        <v>0</v>
      </c>
      <c r="AA115">
        <v>0.3</v>
      </c>
      <c r="AB115">
        <v>0.05</v>
      </c>
      <c r="AC115">
        <v>0.15</v>
      </c>
      <c r="AD115">
        <v>0.3</v>
      </c>
      <c r="AE115">
        <v>0.3</v>
      </c>
      <c r="AF115">
        <v>0</v>
      </c>
      <c r="AH115">
        <v>0.45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</row>
    <row r="116" spans="1:40">
      <c r="A116" t="s">
        <v>66</v>
      </c>
      <c r="B116">
        <v>0.05</v>
      </c>
      <c r="C116">
        <v>0.05</v>
      </c>
      <c r="D116">
        <v>0</v>
      </c>
      <c r="E116">
        <v>0</v>
      </c>
      <c r="F116">
        <v>0</v>
      </c>
      <c r="G116">
        <v>0</v>
      </c>
      <c r="H116">
        <v>0.05</v>
      </c>
      <c r="J116">
        <v>0.1</v>
      </c>
      <c r="K116">
        <v>0</v>
      </c>
      <c r="L116">
        <v>0</v>
      </c>
      <c r="M116">
        <v>0.05</v>
      </c>
      <c r="N116">
        <v>0.15</v>
      </c>
      <c r="O116">
        <v>0</v>
      </c>
      <c r="P116">
        <v>0</v>
      </c>
      <c r="R116">
        <v>0.25</v>
      </c>
      <c r="S116">
        <v>0.3</v>
      </c>
      <c r="T116">
        <v>0.3</v>
      </c>
      <c r="U116">
        <v>0</v>
      </c>
      <c r="V116">
        <v>0</v>
      </c>
      <c r="W116">
        <v>0.75</v>
      </c>
      <c r="X116">
        <v>0.85</v>
      </c>
      <c r="Z116">
        <v>0</v>
      </c>
      <c r="AA116">
        <v>0.65</v>
      </c>
      <c r="AB116">
        <v>0.6</v>
      </c>
      <c r="AC116">
        <v>0.2</v>
      </c>
      <c r="AD116">
        <v>0.1</v>
      </c>
      <c r="AE116">
        <v>0.25</v>
      </c>
      <c r="AF116">
        <v>0.05</v>
      </c>
      <c r="AH116">
        <v>0.6</v>
      </c>
      <c r="AI116">
        <v>0</v>
      </c>
      <c r="AJ116">
        <v>0.1</v>
      </c>
      <c r="AK116">
        <v>0.75</v>
      </c>
      <c r="AL116">
        <v>0.75</v>
      </c>
      <c r="AM116">
        <v>0</v>
      </c>
      <c r="AN116">
        <v>0.05</v>
      </c>
    </row>
    <row r="117" spans="1:40">
      <c r="A117" t="s">
        <v>66</v>
      </c>
      <c r="B117">
        <v>0.3</v>
      </c>
      <c r="C117">
        <v>0.2</v>
      </c>
      <c r="D117">
        <v>0</v>
      </c>
      <c r="E117">
        <v>0</v>
      </c>
      <c r="F117">
        <v>0.45</v>
      </c>
      <c r="G117">
        <v>0.05</v>
      </c>
      <c r="H117">
        <v>0</v>
      </c>
      <c r="J117">
        <v>0.1</v>
      </c>
      <c r="K117">
        <v>0.1</v>
      </c>
      <c r="L117">
        <v>0</v>
      </c>
      <c r="M117">
        <v>0</v>
      </c>
      <c r="N117">
        <v>0</v>
      </c>
      <c r="O117">
        <v>0</v>
      </c>
      <c r="P117">
        <v>0</v>
      </c>
      <c r="R117">
        <v>0.15</v>
      </c>
      <c r="S117">
        <v>0.05</v>
      </c>
      <c r="T117">
        <v>1</v>
      </c>
      <c r="U117">
        <v>0.2</v>
      </c>
      <c r="V117">
        <v>0.35</v>
      </c>
      <c r="W117">
        <v>0.45</v>
      </c>
      <c r="X117">
        <v>0.95</v>
      </c>
      <c r="Z117">
        <v>0.4</v>
      </c>
      <c r="AA117">
        <v>0.5</v>
      </c>
      <c r="AB117">
        <v>0</v>
      </c>
      <c r="AC117">
        <v>0.8</v>
      </c>
      <c r="AD117">
        <v>0.2</v>
      </c>
      <c r="AE117">
        <v>0.1</v>
      </c>
      <c r="AF117">
        <v>0.05</v>
      </c>
      <c r="AH117">
        <v>0.05</v>
      </c>
      <c r="AI117">
        <v>0.15</v>
      </c>
      <c r="AJ117">
        <v>0</v>
      </c>
      <c r="AK117">
        <v>0</v>
      </c>
      <c r="AL117">
        <v>0</v>
      </c>
      <c r="AM117">
        <v>0.4</v>
      </c>
      <c r="AN117">
        <v>0</v>
      </c>
    </row>
  </sheetData>
  <mergeCells count="3">
    <mergeCell ref="B29:E29"/>
    <mergeCell ref="G29:J29"/>
    <mergeCell ref="B64:E6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1</vt:lpstr>
      <vt:lpstr>figure2</vt:lpstr>
      <vt:lpstr>figure3</vt:lpstr>
      <vt:lpstr>figure4</vt:lpstr>
      <vt:lpstr>supple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urley, Shannon L</dc:creator>
  <cp:lastModifiedBy>Gourley, Shannon L</cp:lastModifiedBy>
  <dcterms:created xsi:type="dcterms:W3CDTF">2021-10-23T18:16:21Z</dcterms:created>
  <dcterms:modified xsi:type="dcterms:W3CDTF">2021-12-02T21:05:45Z</dcterms:modified>
</cp:coreProperties>
</file>